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oss frequency difference" sheetId="1" state="visible" r:id="rId2"/>
    <sheet name="gain frequency difference" sheetId="2" state="visible" r:id="rId3"/>
    <sheet name="CNVRs only observed in Ha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6" uniqueCount="101">
  <si>
    <t xml:space="preserve">CNV region</t>
  </si>
  <si>
    <t xml:space="preserve">P-value (-log10) between Han and reference population </t>
  </si>
  <si>
    <t xml:space="preserve">overlapping_genes</t>
  </si>
  <si>
    <t xml:space="preserve">chr</t>
  </si>
  <si>
    <t xml:space="preserve">start</t>
  </si>
  <si>
    <t xml:space="preserve">end</t>
  </si>
  <si>
    <t xml:space="preserve">TB</t>
  </si>
  <si>
    <t xml:space="preserve">JPT</t>
  </si>
  <si>
    <t xml:space="preserve">MEX</t>
  </si>
  <si>
    <t xml:space="preserve">GIH</t>
  </si>
  <si>
    <t xml:space="preserve">TSI</t>
  </si>
  <si>
    <t xml:space="preserve">CEU</t>
  </si>
  <si>
    <t xml:space="preserve">MKK</t>
  </si>
  <si>
    <t xml:space="preserve">ASW</t>
  </si>
  <si>
    <t xml:space="preserve">LWK</t>
  </si>
  <si>
    <t xml:space="preserve">YRI</t>
  </si>
  <si>
    <t xml:space="preserve">overall</t>
  </si>
  <si>
    <t xml:space="preserve">CES1,CES4</t>
  </si>
  <si>
    <t xml:space="preserve">AKAP2,C9orf152,PALM2-AKAP2,TXN</t>
  </si>
  <si>
    <t xml:space="preserve">NOT_FOUND</t>
  </si>
  <si>
    <t xml:space="preserve">ACOT1,ACOT2,ACOT4,HEATR4</t>
  </si>
  <si>
    <t xml:space="preserve">EYS</t>
  </si>
  <si>
    <t xml:space="preserve">SESTD1</t>
  </si>
  <si>
    <t xml:space="preserve">SIGLEC14,SIGLEC5</t>
  </si>
  <si>
    <t xml:space="preserve">WWOX</t>
  </si>
  <si>
    <t xml:space="preserve">FERD3L</t>
  </si>
  <si>
    <t xml:space="preserve">TYRP1</t>
  </si>
  <si>
    <t xml:space="preserve">PWRN1,PWRN2</t>
  </si>
  <si>
    <t xml:space="preserve">ADAMTSL3</t>
  </si>
  <si>
    <t xml:space="preserve">HIC2,PI4KAP2,RIMBP3B,RIMBP3C</t>
  </si>
  <si>
    <t xml:space="preserve">KCNIP4</t>
  </si>
  <si>
    <t xml:space="preserve">MOCS2</t>
  </si>
  <si>
    <t xml:space="preserve">BAGE,BAGE2,BAGE3,BAGE4,BAGE5,TPTE</t>
  </si>
  <si>
    <t xml:space="preserve">LILRA6,LILRB3,LILRB5</t>
  </si>
  <si>
    <t xml:space="preserve">CLEC18B,LOC283922</t>
  </si>
  <si>
    <t xml:space="preserve">DNAJC15</t>
  </si>
  <si>
    <t xml:space="preserve">DUSP22,IRF4</t>
  </si>
  <si>
    <t xml:space="preserve">CCDC144B,EVPLL,FAM106A,LGALS9C,LOC220594,LOC339240,SHMT1</t>
  </si>
  <si>
    <t xml:space="preserve">OR52E4,OR52E8</t>
  </si>
  <si>
    <t xml:space="preserve">C1orf158,HNRNPCL1,LOC440563,PRAMEF1,PRAMEF10,PRAMEF12,PRAMEF14,PRAMEF15,PRAMEF16,PRAMEF18,PRAMEF19,PRAMEF2,PRAMEF22,PRAMEF3,PRAMEF4,PRAMEF5,PRAMEF6,PRAMEF7,PRAMEF8,PRAMEF9</t>
  </si>
  <si>
    <t xml:space="preserve">AMY1A,AMY1B,AMY1C,AMY2A,AMY2B,LOC648740,RNPC3</t>
  </si>
  <si>
    <t xml:space="preserve">LOC644172,LRRC37A4</t>
  </si>
  <si>
    <t xml:space="preserve">IGSF6,IMAA,LOC100190986,LOC100271836,LOC23117,LOC730092,METTL9,OTOA,RUNDC2B</t>
  </si>
  <si>
    <t xml:space="preserve">ABCC6P2,NOMO1,NPIP,PDXDC1</t>
  </si>
  <si>
    <t xml:space="preserve">ANKRD20A2,ANKRD20A3,FAM75A6,KGFLP1</t>
  </si>
  <si>
    <t xml:space="preserve">FAM20C</t>
  </si>
  <si>
    <t xml:space="preserve">CCL3,CCL3L1,CCL3L3,CCL4,CCL4L1,CCL4L2,TBC1D3B,TBC1D3C</t>
  </si>
  <si>
    <t xml:space="preserve">MRGPRX1</t>
  </si>
  <si>
    <t xml:space="preserve">RRP7A,RRP7B,SERHL,SERHL2</t>
  </si>
  <si>
    <t xml:space="preserve">CLEC18A,CLEC18C,PDPR,PDXDC2</t>
  </si>
  <si>
    <t xml:space="preserve">events</t>
  </si>
  <si>
    <t xml:space="preserve">frequency</t>
  </si>
  <si>
    <t xml:space="preserve">overlap_cnp</t>
  </si>
  <si>
    <t xml:space="preserve">gain </t>
  </si>
  <si>
    <t xml:space="preserve">-</t>
  </si>
  <si>
    <t xml:space="preserve">DNAJC6,LEPR,LEPROT</t>
  </si>
  <si>
    <t xml:space="preserve">loss </t>
  </si>
  <si>
    <t xml:space="preserve">+</t>
  </si>
  <si>
    <t xml:space="preserve">CHIA,LOC149620</t>
  </si>
  <si>
    <t xml:space="preserve">ENAH</t>
  </si>
  <si>
    <t xml:space="preserve">loss,gain </t>
  </si>
  <si>
    <t xml:space="preserve">2,1</t>
  </si>
  <si>
    <t xml:space="preserve">ALK</t>
  </si>
  <si>
    <t xml:space="preserve">FSHR</t>
  </si>
  <si>
    <t xml:space="preserve">NAP5</t>
  </si>
  <si>
    <t xml:space="preserve">2,1 </t>
  </si>
  <si>
    <t xml:space="preserve">1,1 </t>
  </si>
  <si>
    <t xml:space="preserve">KIAA1211</t>
  </si>
  <si>
    <t xml:space="preserve">DUX4,FRG2,LOC653543,LOC653544,LOC653545,LOC728410</t>
  </si>
  <si>
    <t xml:space="preserve">TPD52L1</t>
  </si>
  <si>
    <t xml:space="preserve">SLC29A4,TNRC18</t>
  </si>
  <si>
    <t xml:space="preserve">3,1 </t>
  </si>
  <si>
    <t xml:space="preserve">LOC646762</t>
  </si>
  <si>
    <t xml:space="preserve">C7orf10,C7orf11,CDC2L5</t>
  </si>
  <si>
    <t xml:space="preserve">LOC340357</t>
  </si>
  <si>
    <t xml:space="preserve">VPS13B</t>
  </si>
  <si>
    <t xml:space="preserve">SMARCA2</t>
  </si>
  <si>
    <t xml:space="preserve">MPDZ</t>
  </si>
  <si>
    <t xml:space="preserve">TRPM3</t>
  </si>
  <si>
    <t xml:space="preserve">CTNNA3</t>
  </si>
  <si>
    <t xml:space="preserve">RBM20</t>
  </si>
  <si>
    <t xml:space="preserve">OR52K1</t>
  </si>
  <si>
    <t xml:space="preserve">NAV2</t>
  </si>
  <si>
    <t xml:space="preserve">CD44</t>
  </si>
  <si>
    <t xml:space="preserve">PTPRJ</t>
  </si>
  <si>
    <t xml:space="preserve">DLG2</t>
  </si>
  <si>
    <t xml:space="preserve">NAALAD2,UBTFL1</t>
  </si>
  <si>
    <t xml:space="preserve">CWF19L2</t>
  </si>
  <si>
    <t xml:space="preserve">GLB1L2,GLB1L3</t>
  </si>
  <si>
    <t xml:space="preserve">5,1 </t>
  </si>
  <si>
    <t xml:space="preserve">ASB8,C12orf68,H1FNT,OR10AD1,ZNF641</t>
  </si>
  <si>
    <t xml:space="preserve">MRS2P2,RAB21,TBC1D15</t>
  </si>
  <si>
    <t xml:space="preserve">CRYL1</t>
  </si>
  <si>
    <t xml:space="preserve">DIAPH3</t>
  </si>
  <si>
    <t xml:space="preserve">FAM155A</t>
  </si>
  <si>
    <t xml:space="preserve">TRAF3</t>
  </si>
  <si>
    <t xml:space="preserve">FAM81A,GCNT3</t>
  </si>
  <si>
    <t xml:space="preserve">CSDAP1</t>
  </si>
  <si>
    <t xml:space="preserve">CARD14</t>
  </si>
  <si>
    <t xml:space="preserve">ADNP2,LOC100130522,PARD6G</t>
  </si>
  <si>
    <t xml:space="preserve">NDUFV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 * #,##0.00_ ;_ * \-#,##0.00_ ;_ * \-??_ ;_ @_ "/>
    <numFmt numFmtId="166" formatCode="_ * #,##0_ ;_ * \-#,##0_ ;_ * \-??_ ;_ @_ "/>
    <numFmt numFmtId="167" formatCode="0.00_ "/>
    <numFmt numFmtId="168" formatCode="[$-409]m/d/yyyy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Modern No. 20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6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5" fillId="0" borderId="9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宋体"/>
        <charset val="134"/>
        <family val="0"/>
        <color rgb="FF9933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color rgb="FF000000"/>
        <sz val="11"/>
      </font>
    </dxf>
    <dxf>
      <font>
        <name val="宋体"/>
        <charset val="134"/>
        <family val="0"/>
        <color rgb="FF9933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color rgb="FF000000"/>
        <sz val="11"/>
      </font>
    </dxf>
    <dxf>
      <font>
        <name val="宋体"/>
        <charset val="134"/>
        <family val="0"/>
        <color rgb="FF993300"/>
        <sz val="11"/>
      </font>
    </dxf>
    <dxf>
      <font>
        <name val="宋体"/>
        <charset val="134"/>
        <family val="0"/>
        <color rgb="FFFF0000"/>
        <sz val="11"/>
      </font>
    </dxf>
    <dxf>
      <font>
        <name val="宋体"/>
        <charset val="134"/>
        <family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.12"/>
    <col collapsed="false" customWidth="true" hidden="false" outlineLevel="0" max="3" min="2" style="0" width="11.24"/>
    <col collapsed="false" customWidth="true" hidden="false" outlineLevel="0" max="15" min="15" style="0" width="33.87"/>
  </cols>
  <sheetData>
    <row r="1" customFormat="false" ht="15.75" hidden="false" customHeight="false" outlineLevel="0" collapsed="false">
      <c r="A1" s="1" t="s">
        <v>0</v>
      </c>
      <c r="B1" s="1"/>
      <c r="C1" s="1"/>
      <c r="D1" s="1" t="s">
        <v>1</v>
      </c>
      <c r="E1" s="1"/>
      <c r="F1" s="1"/>
      <c r="G1" s="1"/>
      <c r="H1" s="1"/>
      <c r="I1" s="1"/>
      <c r="J1" s="1"/>
      <c r="K1" s="1"/>
      <c r="L1" s="1"/>
      <c r="M1" s="1"/>
      <c r="N1" s="1"/>
      <c r="O1" s="2" t="s">
        <v>2</v>
      </c>
    </row>
    <row r="2" customFormat="false" ht="15.75" hidden="false" customHeight="false" outlineLevel="0" collapsed="false">
      <c r="A2" s="3" t="s">
        <v>3</v>
      </c>
      <c r="B2" s="4" t="s">
        <v>4</v>
      </c>
      <c r="C2" s="5" t="s">
        <v>5</v>
      </c>
      <c r="D2" s="3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  <c r="N2" s="5" t="s">
        <v>16</v>
      </c>
      <c r="O2" s="2"/>
    </row>
    <row r="3" customFormat="false" ht="15" hidden="false" customHeight="false" outlineLevel="0" collapsed="false">
      <c r="A3" s="6" t="n">
        <v>16</v>
      </c>
      <c r="B3" s="7" t="n">
        <v>54352452</v>
      </c>
      <c r="C3" s="8" t="n">
        <v>54428636</v>
      </c>
      <c r="D3" s="9" t="n">
        <v>2.27331908159573</v>
      </c>
      <c r="E3" s="10" t="n">
        <v>2.39112487421126</v>
      </c>
      <c r="F3" s="10" t="n">
        <v>6.43330761557449</v>
      </c>
      <c r="G3" s="10" t="n">
        <v>6.55452350437921</v>
      </c>
      <c r="H3" s="10" t="n">
        <v>14.4353412029225</v>
      </c>
      <c r="I3" s="10" t="n">
        <v>17.5749896602421</v>
      </c>
      <c r="J3" s="10" t="n">
        <v>35.2228441250315</v>
      </c>
      <c r="K3" s="10" t="n">
        <v>17.1897277492542</v>
      </c>
      <c r="L3" s="10" t="n">
        <v>22.7780616955192</v>
      </c>
      <c r="M3" s="10" t="n">
        <v>39.9254376404699</v>
      </c>
      <c r="N3" s="11" t="n">
        <v>63.0805903718139</v>
      </c>
      <c r="O3" s="12" t="s">
        <v>17</v>
      </c>
    </row>
    <row r="4" customFormat="false" ht="15" hidden="false" customHeight="false" outlineLevel="0" collapsed="false">
      <c r="A4" s="6" t="n">
        <v>9</v>
      </c>
      <c r="B4" s="7" t="n">
        <v>111763205</v>
      </c>
      <c r="C4" s="8" t="n">
        <v>112103661</v>
      </c>
      <c r="D4" s="9" t="n">
        <v>2.5968979754469</v>
      </c>
      <c r="E4" s="10" t="n">
        <v>2.71344332552453</v>
      </c>
      <c r="F4" s="10" t="n">
        <v>8.8217592959734</v>
      </c>
      <c r="G4" s="10" t="n">
        <v>8.54048358489246</v>
      </c>
      <c r="H4" s="10" t="n">
        <v>14.2566717487731</v>
      </c>
      <c r="I4" s="10" t="n">
        <v>18.3002573975059</v>
      </c>
      <c r="J4" s="10" t="n">
        <v>57.5319570726892</v>
      </c>
      <c r="K4" s="10" t="n">
        <v>27.8518296491821</v>
      </c>
      <c r="L4" s="10" t="n">
        <v>33.0525119049199</v>
      </c>
      <c r="M4" s="10" t="n">
        <v>56.2700842589165</v>
      </c>
      <c r="N4" s="11" t="n">
        <v>60.8928619367524</v>
      </c>
      <c r="O4" s="12" t="s">
        <v>18</v>
      </c>
    </row>
    <row r="5" customFormat="false" ht="15" hidden="false" customHeight="false" outlineLevel="0" collapsed="false">
      <c r="A5" s="6" t="n">
        <v>2</v>
      </c>
      <c r="B5" s="7" t="n">
        <v>146575321</v>
      </c>
      <c r="C5" s="8" t="n">
        <v>146596894</v>
      </c>
      <c r="D5" s="9" t="n">
        <v>1.56654150195374</v>
      </c>
      <c r="E5" s="10" t="n">
        <v>2.0629660443798</v>
      </c>
      <c r="F5" s="10" t="n">
        <v>4.86195079943292</v>
      </c>
      <c r="G5" s="10" t="n">
        <v>15.8237378479631</v>
      </c>
      <c r="H5" s="10" t="n">
        <v>9.71590941374446</v>
      </c>
      <c r="I5" s="10" t="n">
        <v>12.2557890786342</v>
      </c>
      <c r="J5" s="10" t="n">
        <v>53.8421829140754</v>
      </c>
      <c r="K5" s="10" t="n">
        <v>32.266609643923</v>
      </c>
      <c r="L5" s="10" t="n">
        <v>41.460867951087</v>
      </c>
      <c r="M5" s="10" t="n">
        <v>76.5585368278874</v>
      </c>
      <c r="N5" s="11" t="n">
        <v>61.3285613937701</v>
      </c>
      <c r="O5" s="12" t="s">
        <v>19</v>
      </c>
    </row>
    <row r="6" customFormat="false" ht="15" hidden="false" customHeight="false" outlineLevel="0" collapsed="false">
      <c r="A6" s="6" t="n">
        <v>14</v>
      </c>
      <c r="B6" s="7" t="n">
        <v>73065210</v>
      </c>
      <c r="C6" s="8" t="n">
        <v>73146732</v>
      </c>
      <c r="D6" s="9" t="n">
        <v>2.13988764068491</v>
      </c>
      <c r="E6" s="10" t="n">
        <v>0.748975192701432</v>
      </c>
      <c r="F6" s="10" t="n">
        <v>25.1535205654876</v>
      </c>
      <c r="G6" s="10" t="n">
        <v>35.8405223009374</v>
      </c>
      <c r="H6" s="10" t="n">
        <v>22.1264643511591</v>
      </c>
      <c r="I6" s="10" t="n">
        <v>28.2290499234779</v>
      </c>
      <c r="J6" s="10" t="n">
        <v>45.6726462137899</v>
      </c>
      <c r="K6" s="10" t="n">
        <v>35.8013244800766</v>
      </c>
      <c r="L6" s="10" t="n">
        <v>35.1652517287569</v>
      </c>
      <c r="M6" s="10" t="n">
        <v>59.1580960081812</v>
      </c>
      <c r="N6" s="11" t="n">
        <v>61.1894236726742</v>
      </c>
      <c r="O6" s="12" t="s">
        <v>20</v>
      </c>
    </row>
    <row r="7" customFormat="false" ht="15" hidden="false" customHeight="false" outlineLevel="0" collapsed="false">
      <c r="A7" s="6" t="n">
        <v>2</v>
      </c>
      <c r="B7" s="7" t="n">
        <v>52534707</v>
      </c>
      <c r="C7" s="8" t="n">
        <v>52635046</v>
      </c>
      <c r="D7" s="9" t="n">
        <v>2.17159158596219</v>
      </c>
      <c r="E7" s="10" t="n">
        <v>0.921976616078966</v>
      </c>
      <c r="F7" s="10" t="n">
        <v>10.5093240921213</v>
      </c>
      <c r="G7" s="10" t="n">
        <v>2.88146433668131</v>
      </c>
      <c r="H7" s="10" t="n">
        <v>10.0472492412055</v>
      </c>
      <c r="I7" s="10" t="n">
        <v>10.315457599243</v>
      </c>
      <c r="J7" s="10" t="n">
        <v>32.0867754141084</v>
      </c>
      <c r="K7" s="10" t="n">
        <v>25.1187935379514</v>
      </c>
      <c r="L7" s="10" t="n">
        <v>34.9837184430919</v>
      </c>
      <c r="M7" s="10" t="n">
        <v>51.9747143190623</v>
      </c>
      <c r="N7" s="11" t="n">
        <v>45.7026976954876</v>
      </c>
      <c r="O7" s="12" t="s">
        <v>19</v>
      </c>
    </row>
    <row r="8" customFormat="false" ht="15" hidden="false" customHeight="false" outlineLevel="0" collapsed="false">
      <c r="A8" s="6" t="n">
        <v>6</v>
      </c>
      <c r="B8" s="7" t="n">
        <v>66427073</v>
      </c>
      <c r="C8" s="8" t="n">
        <v>66470544</v>
      </c>
      <c r="D8" s="9" t="n">
        <v>2.3297780572049</v>
      </c>
      <c r="E8" s="10" t="n">
        <v>0.756813753030753</v>
      </c>
      <c r="F8" s="10" t="n">
        <v>3.73564165337279</v>
      </c>
      <c r="G8" s="10" t="n">
        <v>8.56780778068363</v>
      </c>
      <c r="H8" s="10" t="n">
        <v>13.8054155057432</v>
      </c>
      <c r="I8" s="10" t="n">
        <v>20.6201578998455</v>
      </c>
      <c r="J8" s="10" t="n">
        <v>18.0499798696121</v>
      </c>
      <c r="K8" s="10" t="n">
        <v>12.9305694887593</v>
      </c>
      <c r="L8" s="10" t="n">
        <v>13.4021355275877</v>
      </c>
      <c r="M8" s="10" t="n">
        <v>26.9168284131144</v>
      </c>
      <c r="N8" s="11" t="n">
        <v>45.2131224409565</v>
      </c>
      <c r="O8" s="12" t="s">
        <v>21</v>
      </c>
    </row>
    <row r="9" customFormat="false" ht="15" hidden="false" customHeight="false" outlineLevel="0" collapsed="false">
      <c r="A9" s="6" t="n">
        <v>10</v>
      </c>
      <c r="B9" s="7" t="n">
        <v>81412179</v>
      </c>
      <c r="C9" s="8" t="n">
        <v>81619836</v>
      </c>
      <c r="D9" s="9" t="n">
        <v>1.99483636770859</v>
      </c>
      <c r="E9" s="10" t="n">
        <v>2.24566098416704</v>
      </c>
      <c r="F9" s="10" t="n">
        <v>7.68443979596938</v>
      </c>
      <c r="G9" s="10" t="n">
        <v>4.61782015533965</v>
      </c>
      <c r="H9" s="10" t="n">
        <v>11.1470986465007</v>
      </c>
      <c r="I9" s="10" t="n">
        <v>33.2569980515602</v>
      </c>
      <c r="J9" s="10" t="n">
        <v>29.4349093972182</v>
      </c>
      <c r="K9" s="10" t="n">
        <v>24.3359623166529</v>
      </c>
      <c r="L9" s="10" t="n">
        <v>23.2943396080868</v>
      </c>
      <c r="M9" s="10" t="n">
        <v>33.9723614797528</v>
      </c>
      <c r="N9" s="11" t="n">
        <v>44.4670276517698</v>
      </c>
      <c r="O9" s="12" t="s">
        <v>19</v>
      </c>
    </row>
    <row r="10" customFormat="false" ht="15" hidden="false" customHeight="false" outlineLevel="0" collapsed="false">
      <c r="A10" s="6" t="n">
        <v>2</v>
      </c>
      <c r="B10" s="7" t="n">
        <v>123192219</v>
      </c>
      <c r="C10" s="8" t="n">
        <v>123200401</v>
      </c>
      <c r="D10" s="9" t="n">
        <v>0.510774134523871</v>
      </c>
      <c r="E10" s="10" t="n">
        <v>2.78533829544858</v>
      </c>
      <c r="F10" s="10" t="n">
        <v>7.2569020829177</v>
      </c>
      <c r="G10" s="10" t="n">
        <v>5.29099225736119</v>
      </c>
      <c r="H10" s="10" t="n">
        <v>9.67544648423168</v>
      </c>
      <c r="I10" s="10" t="n">
        <v>20.4623161239294</v>
      </c>
      <c r="J10" s="10" t="n">
        <v>15.7705076255566</v>
      </c>
      <c r="K10" s="10" t="n">
        <v>16.8105156397412</v>
      </c>
      <c r="L10" s="10" t="n">
        <v>11.1542824526695</v>
      </c>
      <c r="M10" s="10" t="n">
        <v>29.0795046878093</v>
      </c>
      <c r="N10" s="11" t="n">
        <v>43.4005373877588</v>
      </c>
      <c r="O10" s="12" t="s">
        <v>19</v>
      </c>
    </row>
    <row r="11" customFormat="false" ht="15" hidden="false" customHeight="false" outlineLevel="0" collapsed="false">
      <c r="A11" s="6" t="n">
        <v>9</v>
      </c>
      <c r="B11" s="7" t="n">
        <v>69114784</v>
      </c>
      <c r="C11" s="8" t="n">
        <v>69131209</v>
      </c>
      <c r="D11" s="9" t="n">
        <v>0.633290493002603</v>
      </c>
      <c r="E11" s="10" t="n">
        <v>4.65623620531429</v>
      </c>
      <c r="F11" s="10" t="n">
        <v>4.34895479844086</v>
      </c>
      <c r="G11" s="10" t="n">
        <v>4.6124538713705</v>
      </c>
      <c r="H11" s="10" t="n">
        <v>4.56863431186948</v>
      </c>
      <c r="I11" s="10" t="n">
        <v>7.94879253697805</v>
      </c>
      <c r="J11" s="10" t="n">
        <v>8.36842075538908</v>
      </c>
      <c r="K11" s="10" t="n">
        <v>4.48088090839338</v>
      </c>
      <c r="L11" s="10" t="n">
        <v>4.6124538713705</v>
      </c>
      <c r="M11" s="10" t="n">
        <v>8.28460129991596</v>
      </c>
      <c r="N11" s="11" t="n">
        <v>39.1942627924429</v>
      </c>
      <c r="O11" s="12" t="s">
        <v>19</v>
      </c>
    </row>
    <row r="12" customFormat="false" ht="15" hidden="false" customHeight="false" outlineLevel="0" collapsed="false">
      <c r="A12" s="6" t="n">
        <v>3</v>
      </c>
      <c r="B12" s="7" t="n">
        <v>127156073</v>
      </c>
      <c r="C12" s="8" t="n">
        <v>127158653</v>
      </c>
      <c r="D12" s="9" t="n">
        <v>0.60417806690532</v>
      </c>
      <c r="E12" s="10" t="n">
        <v>2.21494554382533</v>
      </c>
      <c r="F12" s="10" t="n">
        <v>2.27224641818634</v>
      </c>
      <c r="G12" s="10" t="n">
        <v>2.55089245659755</v>
      </c>
      <c r="H12" s="10" t="n">
        <v>16.4147576902767</v>
      </c>
      <c r="I12" s="10" t="n">
        <v>6.15884228816639</v>
      </c>
      <c r="J12" s="10" t="n">
        <v>57.7890283721853</v>
      </c>
      <c r="K12" s="10" t="n">
        <v>32.1765557966832</v>
      </c>
      <c r="L12" s="10" t="n">
        <v>64.7898840032382</v>
      </c>
      <c r="M12" s="10" t="n">
        <v>55.2306434654425</v>
      </c>
      <c r="N12" s="11" t="n">
        <v>34.9938931617981</v>
      </c>
      <c r="O12" s="12" t="s">
        <v>19</v>
      </c>
    </row>
    <row r="13" customFormat="false" ht="15" hidden="false" customHeight="false" outlineLevel="0" collapsed="false">
      <c r="A13" s="6" t="n">
        <v>4</v>
      </c>
      <c r="B13" s="7" t="n">
        <v>98385724</v>
      </c>
      <c r="C13" s="8" t="n">
        <v>98411378</v>
      </c>
      <c r="D13" s="9" t="n">
        <v>2.13645060719985</v>
      </c>
      <c r="E13" s="10" t="n">
        <v>0.580135445283263</v>
      </c>
      <c r="F13" s="10" t="n">
        <v>4.77889259544149</v>
      </c>
      <c r="G13" s="10" t="n">
        <v>5.07054780648633</v>
      </c>
      <c r="H13" s="10" t="n">
        <v>4.01013121929351</v>
      </c>
      <c r="I13" s="10" t="n">
        <v>8.76426649391087</v>
      </c>
      <c r="J13" s="10" t="n">
        <v>9.22883807966583</v>
      </c>
      <c r="K13" s="10" t="n">
        <v>4.92491207409052</v>
      </c>
      <c r="L13" s="10" t="n">
        <v>5.07054780648633</v>
      </c>
      <c r="M13" s="10" t="n">
        <v>9.13604229189926</v>
      </c>
      <c r="N13" s="11" t="n">
        <v>32.1970385908987</v>
      </c>
      <c r="O13" s="12" t="s">
        <v>19</v>
      </c>
    </row>
    <row r="14" customFormat="false" ht="15" hidden="false" customHeight="false" outlineLevel="0" collapsed="false">
      <c r="A14" s="6" t="n">
        <v>2</v>
      </c>
      <c r="B14" s="7" t="n">
        <v>179775437</v>
      </c>
      <c r="C14" s="8" t="n">
        <v>179787389</v>
      </c>
      <c r="D14" s="9" t="n">
        <v>1.12156645496589</v>
      </c>
      <c r="E14" s="10" t="n">
        <v>2.65318583643144</v>
      </c>
      <c r="F14" s="10" t="n">
        <v>9.24106825107976</v>
      </c>
      <c r="G14" s="10" t="n">
        <v>23.8486129151265</v>
      </c>
      <c r="H14" s="10" t="n">
        <v>17.6120598699787</v>
      </c>
      <c r="I14" s="10" t="n">
        <v>4.51453639544248</v>
      </c>
      <c r="J14" s="10" t="n">
        <v>43.3968193584083</v>
      </c>
      <c r="K14" s="10" t="n">
        <v>21.2234354537096</v>
      </c>
      <c r="L14" s="10" t="n">
        <v>22.6147723921984</v>
      </c>
      <c r="M14" s="10" t="n">
        <v>34.6516260023982</v>
      </c>
      <c r="N14" s="11" t="n">
        <v>30.8080049012907</v>
      </c>
      <c r="O14" s="12" t="s">
        <v>22</v>
      </c>
    </row>
    <row r="15" customFormat="false" ht="15" hidden="false" customHeight="false" outlineLevel="0" collapsed="false">
      <c r="A15" s="6" t="n">
        <v>9</v>
      </c>
      <c r="B15" s="7" t="n">
        <v>98700200</v>
      </c>
      <c r="C15" s="8" t="n">
        <v>98729161</v>
      </c>
      <c r="D15" s="9" t="n">
        <v>2.00689911082094</v>
      </c>
      <c r="E15" s="10" t="n">
        <v>5.7755793305626</v>
      </c>
      <c r="F15" s="10" t="n">
        <v>1.08138567009763</v>
      </c>
      <c r="G15" s="10" t="n">
        <v>5.72047861262109</v>
      </c>
      <c r="H15" s="10" t="n">
        <v>4.63564688030536</v>
      </c>
      <c r="I15" s="10" t="n">
        <v>9.91970248036496</v>
      </c>
      <c r="J15" s="10" t="n">
        <v>9.84978204685193</v>
      </c>
      <c r="K15" s="10" t="n">
        <v>5.55489927346951</v>
      </c>
      <c r="L15" s="10" t="n">
        <v>5.72047861262109</v>
      </c>
      <c r="M15" s="10" t="n">
        <v>10.3422391457156</v>
      </c>
      <c r="N15" s="11" t="n">
        <v>29.1541721780632</v>
      </c>
      <c r="O15" s="12" t="s">
        <v>19</v>
      </c>
    </row>
    <row r="16" customFormat="false" ht="15" hidden="false" customHeight="false" outlineLevel="0" collapsed="false">
      <c r="A16" s="6" t="n">
        <v>19</v>
      </c>
      <c r="B16" s="7" t="n">
        <v>56817068</v>
      </c>
      <c r="C16" s="8" t="n">
        <v>56847282</v>
      </c>
      <c r="D16" s="9" t="n">
        <v>2.44329816328926</v>
      </c>
      <c r="E16" s="10" t="n">
        <v>0.329632522027167</v>
      </c>
      <c r="F16" s="10" t="n">
        <v>16.7103992163461</v>
      </c>
      <c r="G16" s="10" t="n">
        <v>6.70614638728822</v>
      </c>
      <c r="H16" s="10" t="n">
        <v>13.6664176049223</v>
      </c>
      <c r="I16" s="10" t="n">
        <v>27.8152286472415</v>
      </c>
      <c r="J16" s="10" t="n">
        <v>13.1061256150598</v>
      </c>
      <c r="K16" s="10" t="n">
        <v>14.8169343097332</v>
      </c>
      <c r="L16" s="10" t="n">
        <v>7.93228666721881</v>
      </c>
      <c r="M16" s="10" t="n">
        <v>15.5277836651295</v>
      </c>
      <c r="N16" s="11" t="n">
        <v>28.2901758791848</v>
      </c>
      <c r="O16" s="12" t="s">
        <v>23</v>
      </c>
    </row>
    <row r="17" customFormat="false" ht="15" hidden="false" customHeight="false" outlineLevel="0" collapsed="false">
      <c r="A17" s="6" t="n">
        <v>16</v>
      </c>
      <c r="B17" s="7" t="n">
        <v>76645062</v>
      </c>
      <c r="C17" s="8" t="n">
        <v>77052862</v>
      </c>
      <c r="D17" s="9" t="n">
        <v>0.429737640099235</v>
      </c>
      <c r="E17" s="10" t="n">
        <v>2.25829715611433</v>
      </c>
      <c r="F17" s="10" t="n">
        <v>30.2502612704424</v>
      </c>
      <c r="G17" s="10" t="n">
        <v>17.0267682021497</v>
      </c>
      <c r="H17" s="10" t="n">
        <v>35.7453850685637</v>
      </c>
      <c r="I17" s="10" t="n">
        <v>41.0804810204694</v>
      </c>
      <c r="J17" s="10" t="n">
        <v>4.13911804105317</v>
      </c>
      <c r="K17" s="10" t="n">
        <v>25.5092296912638</v>
      </c>
      <c r="L17" s="10" t="n">
        <v>10.98362645334</v>
      </c>
      <c r="M17" s="10" t="n">
        <v>13.8813306622133</v>
      </c>
      <c r="N17" s="11" t="n">
        <v>24.9345354080183</v>
      </c>
      <c r="O17" s="12" t="s">
        <v>24</v>
      </c>
    </row>
    <row r="18" customFormat="false" ht="15" hidden="false" customHeight="false" outlineLevel="0" collapsed="false">
      <c r="A18" s="6" t="n">
        <v>21</v>
      </c>
      <c r="B18" s="7" t="n">
        <v>22564731</v>
      </c>
      <c r="C18" s="8" t="n">
        <v>22595775</v>
      </c>
      <c r="D18" s="9" t="n">
        <v>0.570445258668658</v>
      </c>
      <c r="E18" s="10" t="n">
        <v>6.98339125218048</v>
      </c>
      <c r="F18" s="10" t="n">
        <v>4.89218887813523</v>
      </c>
      <c r="G18" s="10" t="n">
        <v>2.09662156983914</v>
      </c>
      <c r="H18" s="10" t="n">
        <v>5.74395582692379</v>
      </c>
      <c r="I18" s="10" t="n">
        <v>12.4556965973759</v>
      </c>
      <c r="J18" s="10" t="n">
        <v>16.3915141400177</v>
      </c>
      <c r="K18" s="10" t="n">
        <v>9.70313886500569</v>
      </c>
      <c r="L18" s="10" t="n">
        <v>11.1727761930947</v>
      </c>
      <c r="M18" s="10" t="n">
        <v>20.3152333350136</v>
      </c>
      <c r="N18" s="11" t="n">
        <v>22.6312734839359</v>
      </c>
      <c r="O18" s="12" t="s">
        <v>19</v>
      </c>
    </row>
    <row r="19" customFormat="false" ht="15" hidden="false" customHeight="false" outlineLevel="0" collapsed="false">
      <c r="A19" s="6" t="n">
        <v>18</v>
      </c>
      <c r="B19" s="7" t="n">
        <v>63103850</v>
      </c>
      <c r="C19" s="8" t="n">
        <v>63124323</v>
      </c>
      <c r="D19" s="9" t="n">
        <v>2.11457871519788</v>
      </c>
      <c r="E19" s="10" t="n">
        <v>0.616204533825461</v>
      </c>
      <c r="F19" s="10" t="n">
        <v>7.10668631203339</v>
      </c>
      <c r="G19" s="10" t="n">
        <v>6.47606911021376</v>
      </c>
      <c r="H19" s="10" t="n">
        <v>13.48660163932</v>
      </c>
      <c r="I19" s="10" t="n">
        <v>26.1725614079416</v>
      </c>
      <c r="J19" s="10" t="n">
        <v>9.18795268029029</v>
      </c>
      <c r="K19" s="10" t="n">
        <v>6.42027793313563</v>
      </c>
      <c r="L19" s="10" t="n">
        <v>4.58916648953618</v>
      </c>
      <c r="M19" s="10" t="n">
        <v>9.55382251391307</v>
      </c>
      <c r="N19" s="11" t="n">
        <v>22.5271083550722</v>
      </c>
      <c r="O19" s="12" t="s">
        <v>19</v>
      </c>
    </row>
    <row r="20" customFormat="false" ht="15" hidden="false" customHeight="false" outlineLevel="0" collapsed="false">
      <c r="A20" s="6" t="n">
        <v>18</v>
      </c>
      <c r="B20" s="7" t="n">
        <v>64893256</v>
      </c>
      <c r="C20" s="8" t="n">
        <v>64909246</v>
      </c>
      <c r="D20" s="9" t="n">
        <v>1.83146550565097</v>
      </c>
      <c r="E20" s="10" t="n">
        <v>3.02987270476582</v>
      </c>
      <c r="F20" s="10" t="n">
        <v>5.10663641072261</v>
      </c>
      <c r="G20" s="10" t="n">
        <v>5.99154912848866</v>
      </c>
      <c r="H20" s="10" t="n">
        <v>4.98036145310799</v>
      </c>
      <c r="I20" s="10" t="n">
        <v>7.24667042534499</v>
      </c>
      <c r="J20" s="10" t="n">
        <v>7.01885936081257</v>
      </c>
      <c r="K20" s="10" t="n">
        <v>6.84821334621669</v>
      </c>
      <c r="L20" s="10" t="n">
        <v>6.50789399107879</v>
      </c>
      <c r="M20" s="10" t="n">
        <v>12.8088624624097</v>
      </c>
      <c r="N20" s="11" t="n">
        <v>19.8119435333728</v>
      </c>
      <c r="O20" s="12" t="s">
        <v>19</v>
      </c>
    </row>
    <row r="21" customFormat="false" ht="15" hidden="false" customHeight="false" outlineLevel="0" collapsed="false">
      <c r="A21" s="6" t="n">
        <v>7</v>
      </c>
      <c r="B21" s="7" t="n">
        <v>19144600</v>
      </c>
      <c r="C21" s="8" t="n">
        <v>19153324</v>
      </c>
      <c r="D21" s="9" t="n">
        <v>0.413629477276162</v>
      </c>
      <c r="E21" s="10" t="n">
        <v>3.02279106977119</v>
      </c>
      <c r="F21" s="10" t="n">
        <v>2.83091904391758</v>
      </c>
      <c r="G21" s="10" t="n">
        <v>2.99546719145282</v>
      </c>
      <c r="H21" s="10" t="n">
        <v>2.03672678031567</v>
      </c>
      <c r="I21" s="10" t="n">
        <v>5.06978957866502</v>
      </c>
      <c r="J21" s="10" t="n">
        <v>3.78281241029662</v>
      </c>
      <c r="K21" s="10" t="n">
        <v>2.9133261186788</v>
      </c>
      <c r="L21" s="10" t="n">
        <v>2.99546719145282</v>
      </c>
      <c r="M21" s="10" t="n">
        <v>5.2780791811096</v>
      </c>
      <c r="N21" s="11" t="n">
        <v>17.6298133804058</v>
      </c>
      <c r="O21" s="12" t="s">
        <v>25</v>
      </c>
    </row>
    <row r="22" customFormat="false" ht="15" hidden="false" customHeight="false" outlineLevel="0" collapsed="false">
      <c r="A22" s="6" t="n">
        <v>6</v>
      </c>
      <c r="B22" s="7" t="n">
        <v>78913985</v>
      </c>
      <c r="C22" s="8" t="n">
        <v>79103380</v>
      </c>
      <c r="D22" s="9" t="n">
        <v>0.697864006673115</v>
      </c>
      <c r="E22" s="10" t="n">
        <v>3.50400381926018</v>
      </c>
      <c r="F22" s="10" t="n">
        <v>6.80876007101878</v>
      </c>
      <c r="G22" s="10" t="n">
        <v>10.7453185347057</v>
      </c>
      <c r="H22" s="10" t="n">
        <v>20.5468312329776</v>
      </c>
      <c r="I22" s="10" t="n">
        <v>19.3102230775254</v>
      </c>
      <c r="J22" s="10" t="n">
        <v>13.1882558843042</v>
      </c>
      <c r="K22" s="10" t="n">
        <v>10.6827952368182</v>
      </c>
      <c r="L22" s="10" t="n">
        <v>6.63028488794425</v>
      </c>
      <c r="M22" s="10" t="n">
        <v>17.1086716185402</v>
      </c>
      <c r="N22" s="11" t="n">
        <v>17.5942243176532</v>
      </c>
      <c r="O22" s="12" t="s">
        <v>19</v>
      </c>
    </row>
    <row r="23" customFormat="false" ht="15" hidden="false" customHeight="false" outlineLevel="0" collapsed="false">
      <c r="A23" s="6" t="n">
        <v>12</v>
      </c>
      <c r="B23" s="7" t="n">
        <v>126141646</v>
      </c>
      <c r="C23" s="8" t="n">
        <v>126151541</v>
      </c>
      <c r="D23" s="9" t="n">
        <v>0.301029995663982</v>
      </c>
      <c r="E23" s="10" t="n">
        <v>4.97148956855624</v>
      </c>
      <c r="F23" s="10" t="n">
        <v>5.47317754732883</v>
      </c>
      <c r="G23" s="10" t="n">
        <v>4.41302404336047</v>
      </c>
      <c r="H23" s="10" t="n">
        <v>5.27353342318341</v>
      </c>
      <c r="I23" s="10" t="n">
        <v>9.92647407648954</v>
      </c>
      <c r="J23" s="10" t="n">
        <v>6.30843850720886</v>
      </c>
      <c r="K23" s="10" t="n">
        <v>5.65738816775996</v>
      </c>
      <c r="L23" s="10" t="n">
        <v>4.41302404336047</v>
      </c>
      <c r="M23" s="10" t="n">
        <v>11.5661462564832</v>
      </c>
      <c r="N23" s="11" t="n">
        <v>14.986260393094</v>
      </c>
      <c r="O23" s="12" t="s">
        <v>19</v>
      </c>
    </row>
    <row r="24" customFormat="false" ht="15" hidden="false" customHeight="false" outlineLevel="0" collapsed="false">
      <c r="A24" s="6" t="n">
        <v>3</v>
      </c>
      <c r="B24" s="7" t="n">
        <v>84781373</v>
      </c>
      <c r="C24" s="8" t="n">
        <v>84794415</v>
      </c>
      <c r="D24" s="9" t="n">
        <v>0.442498993925495</v>
      </c>
      <c r="E24" s="10" t="n">
        <v>3.52008580084028</v>
      </c>
      <c r="F24" s="10" t="n">
        <v>7.47193079558502</v>
      </c>
      <c r="G24" s="10" t="n">
        <v>7.38449140805207</v>
      </c>
      <c r="H24" s="10" t="n">
        <v>3.14450644595008</v>
      </c>
      <c r="I24" s="10" t="n">
        <v>4.79675129707396</v>
      </c>
      <c r="J24" s="10" t="n">
        <v>6.59810127557494</v>
      </c>
      <c r="K24" s="10" t="n">
        <v>7.15315551512169</v>
      </c>
      <c r="L24" s="10" t="n">
        <v>6.85727825462978</v>
      </c>
      <c r="M24" s="10" t="n">
        <v>7.93698853609238</v>
      </c>
      <c r="N24" s="11" t="n">
        <v>13.3958454436474</v>
      </c>
      <c r="O24" s="12" t="s">
        <v>19</v>
      </c>
    </row>
    <row r="25" customFormat="false" ht="15" hidden="false" customHeight="false" outlineLevel="0" collapsed="false">
      <c r="A25" s="6" t="n">
        <v>9</v>
      </c>
      <c r="B25" s="7" t="n">
        <v>11621117</v>
      </c>
      <c r="C25" s="8" t="n">
        <v>12756640</v>
      </c>
      <c r="D25" s="9" t="n">
        <v>0.438061975335203</v>
      </c>
      <c r="E25" s="10" t="n">
        <v>74.1191482492159</v>
      </c>
      <c r="F25" s="10" t="n">
        <v>68.9321181876163</v>
      </c>
      <c r="G25" s="10" t="n">
        <v>64.5732034125112</v>
      </c>
      <c r="H25" s="10" t="n">
        <v>3.05087133403384</v>
      </c>
      <c r="I25" s="10" t="n">
        <v>4.41944152976039</v>
      </c>
      <c r="J25" s="10" t="n">
        <v>2.35140965060886</v>
      </c>
      <c r="K25" s="10" t="n">
        <v>67.5714007863373</v>
      </c>
      <c r="L25" s="10" t="n">
        <v>42.9704299501479</v>
      </c>
      <c r="M25" s="10" t="n">
        <v>2.7813598846394</v>
      </c>
      <c r="N25" s="11" t="n">
        <v>13.2901593835092</v>
      </c>
      <c r="O25" s="12" t="s">
        <v>26</v>
      </c>
    </row>
    <row r="26" customFormat="false" ht="15" hidden="false" customHeight="false" outlineLevel="0" collapsed="false">
      <c r="A26" s="6" t="n">
        <v>4</v>
      </c>
      <c r="B26" s="7" t="n">
        <v>34428904</v>
      </c>
      <c r="C26" s="8" t="n">
        <v>34528519</v>
      </c>
      <c r="D26" s="9" t="n">
        <v>2.32027746029702</v>
      </c>
      <c r="E26" s="10" t="n">
        <v>0.34266930824709</v>
      </c>
      <c r="F26" s="10" t="n">
        <v>5.55526444756916</v>
      </c>
      <c r="G26" s="10" t="n">
        <v>4.17757904833607</v>
      </c>
      <c r="H26" s="10" t="n">
        <v>12.8836909429264</v>
      </c>
      <c r="I26" s="10" t="n">
        <v>19.8817676329844</v>
      </c>
      <c r="J26" s="10" t="n">
        <v>7.17363923943571</v>
      </c>
      <c r="K26" s="10" t="n">
        <v>3.06246192703732</v>
      </c>
      <c r="L26" s="10" t="n">
        <v>8.25479644733432</v>
      </c>
      <c r="M26" s="10" t="n">
        <v>3.02889688145018</v>
      </c>
      <c r="N26" s="11" t="n">
        <v>11.0252820014845</v>
      </c>
      <c r="O26" s="12" t="s">
        <v>19</v>
      </c>
    </row>
    <row r="27" customFormat="false" ht="15" hidden="false" customHeight="false" outlineLevel="0" collapsed="false">
      <c r="A27" s="6" t="n">
        <v>15</v>
      </c>
      <c r="B27" s="7" t="n">
        <v>21895555</v>
      </c>
      <c r="C27" s="8" t="n">
        <v>22359729</v>
      </c>
      <c r="D27" s="9" t="n">
        <v>1.7927792831684</v>
      </c>
      <c r="E27" s="10" t="n">
        <v>4.89302950018371</v>
      </c>
      <c r="F27" s="10" t="n">
        <v>6.39007517237036</v>
      </c>
      <c r="G27" s="10" t="n">
        <v>4.49796247172192</v>
      </c>
      <c r="H27" s="10" t="n">
        <v>3.86408892232741</v>
      </c>
      <c r="I27" s="10" t="n">
        <v>7.89091448650231</v>
      </c>
      <c r="J27" s="10" t="n">
        <v>8.25260655732073</v>
      </c>
      <c r="K27" s="10" t="n">
        <v>2.92879195670268</v>
      </c>
      <c r="L27" s="10" t="n">
        <v>5.2591301934717</v>
      </c>
      <c r="M27" s="10" t="n">
        <v>11.1195271307262</v>
      </c>
      <c r="N27" s="11" t="n">
        <v>9.65826426250612</v>
      </c>
      <c r="O27" s="12" t="s">
        <v>27</v>
      </c>
    </row>
    <row r="28" customFormat="false" ht="15" hidden="false" customHeight="false" outlineLevel="0" collapsed="false">
      <c r="A28" s="6" t="n">
        <v>15</v>
      </c>
      <c r="B28" s="7" t="n">
        <v>82331049</v>
      </c>
      <c r="C28" s="8" t="n">
        <v>82334554</v>
      </c>
      <c r="D28" s="9" t="n">
        <v>2.49703940214011</v>
      </c>
      <c r="E28" s="10" t="n">
        <v>2.08000713509525</v>
      </c>
      <c r="F28" s="10" t="n">
        <v>9.23751355140281</v>
      </c>
      <c r="G28" s="10" t="n">
        <v>15.3416864776897</v>
      </c>
      <c r="H28" s="10" t="n">
        <v>8.74996597259745</v>
      </c>
      <c r="I28" s="10" t="n">
        <v>10.9504666975769</v>
      </c>
      <c r="J28" s="10" t="n">
        <v>3.01017027520386</v>
      </c>
      <c r="K28" s="10" t="n">
        <v>2.32244750250656</v>
      </c>
      <c r="L28" s="10" t="n">
        <v>1.32929941881882</v>
      </c>
      <c r="M28" s="10" t="n">
        <v>3.74959753673174</v>
      </c>
      <c r="N28" s="11" t="n">
        <v>9.635604746475</v>
      </c>
      <c r="O28" s="12" t="s">
        <v>28</v>
      </c>
    </row>
    <row r="29" customFormat="false" ht="15" hidden="false" customHeight="false" outlineLevel="0" collapsed="false">
      <c r="A29" s="6" t="n">
        <v>12</v>
      </c>
      <c r="B29" s="7" t="n">
        <v>82557918</v>
      </c>
      <c r="C29" s="8" t="n">
        <v>82976258</v>
      </c>
      <c r="D29" s="9" t="n">
        <v>2.85728596459907</v>
      </c>
      <c r="E29" s="10" t="n">
        <v>1.58480659245043</v>
      </c>
      <c r="F29" s="10" t="n">
        <v>8.31267570298451</v>
      </c>
      <c r="G29" s="10" t="n">
        <v>7.8919674240535</v>
      </c>
      <c r="H29" s="10" t="n">
        <v>2.44298750310331</v>
      </c>
      <c r="I29" s="10" t="n">
        <v>6.46477278310062</v>
      </c>
      <c r="J29" s="10" t="n">
        <v>5.65714550937382</v>
      </c>
      <c r="K29" s="10" t="n">
        <v>2.65842128241475</v>
      </c>
      <c r="L29" s="10" t="n">
        <v>3.36680614761608</v>
      </c>
      <c r="M29" s="10" t="n">
        <v>4.82675074798743</v>
      </c>
      <c r="N29" s="11" t="n">
        <v>7.09817140704111</v>
      </c>
      <c r="O29" s="12" t="s">
        <v>19</v>
      </c>
    </row>
    <row r="30" customFormat="false" ht="15" hidden="false" customHeight="false" outlineLevel="0" collapsed="false">
      <c r="A30" s="6" t="n">
        <v>22</v>
      </c>
      <c r="B30" s="7" t="n">
        <v>20055998</v>
      </c>
      <c r="C30" s="8" t="n">
        <v>20175294</v>
      </c>
      <c r="D30" s="9" t="n">
        <v>0.957452276143004</v>
      </c>
      <c r="E30" s="10" t="n">
        <v>3.73880019157395</v>
      </c>
      <c r="F30" s="10" t="n">
        <v>7.2854949520553</v>
      </c>
      <c r="G30" s="10" t="n">
        <v>7.18774284388432</v>
      </c>
      <c r="H30" s="10" t="n">
        <v>23.7882593321627</v>
      </c>
      <c r="I30" s="10" t="n">
        <v>5.79962262558492</v>
      </c>
      <c r="J30" s="10" t="n">
        <v>24.8624927357722</v>
      </c>
      <c r="K30" s="10" t="n">
        <v>6.44008102068545</v>
      </c>
      <c r="L30" s="10" t="n">
        <v>15.4578314835164</v>
      </c>
      <c r="M30" s="10" t="n">
        <v>129.750671002178</v>
      </c>
      <c r="N30" s="11" t="n">
        <v>5.19250250042239</v>
      </c>
      <c r="O30" s="12" t="s">
        <v>29</v>
      </c>
    </row>
    <row r="31" customFormat="false" ht="15" hidden="false" customHeight="false" outlineLevel="0" collapsed="false">
      <c r="A31" s="6" t="n">
        <v>4</v>
      </c>
      <c r="B31" s="7" t="n">
        <v>20976891</v>
      </c>
      <c r="C31" s="8" t="n">
        <v>20994352</v>
      </c>
      <c r="D31" s="9" t="n">
        <v>2.64846643271466</v>
      </c>
      <c r="E31" s="10" t="n">
        <v>0.39178128759736</v>
      </c>
      <c r="F31" s="10" t="n">
        <v>3.91607460492836</v>
      </c>
      <c r="G31" s="10" t="n">
        <v>2.16723254424245</v>
      </c>
      <c r="H31" s="10" t="n">
        <v>4.65893947072105</v>
      </c>
      <c r="I31" s="10" t="n">
        <v>5.108232706491</v>
      </c>
      <c r="J31" s="10" t="n">
        <v>7.0760231979141</v>
      </c>
      <c r="K31" s="10" t="n">
        <v>7.3229306748078</v>
      </c>
      <c r="L31" s="10" t="n">
        <v>12.9475717948791</v>
      </c>
      <c r="M31" s="10" t="n">
        <v>17.0348943348184</v>
      </c>
      <c r="N31" s="11" t="n">
        <v>3.89783277640667</v>
      </c>
      <c r="O31" s="12" t="s">
        <v>30</v>
      </c>
    </row>
    <row r="32" customFormat="false" ht="15" hidden="false" customHeight="false" outlineLevel="0" collapsed="false">
      <c r="A32" s="13" t="n">
        <v>5</v>
      </c>
      <c r="B32" s="14" t="n">
        <v>52440276</v>
      </c>
      <c r="C32" s="15" t="n">
        <v>52445196</v>
      </c>
      <c r="D32" s="16" t="n">
        <v>1.47226227437906</v>
      </c>
      <c r="E32" s="17" t="n">
        <v>4.54338542129431</v>
      </c>
      <c r="F32" s="17" t="n">
        <v>3.27724109322504</v>
      </c>
      <c r="G32" s="17" t="n">
        <v>2.72874572947019</v>
      </c>
      <c r="H32" s="17" t="n">
        <v>2.70408248874628</v>
      </c>
      <c r="I32" s="17" t="n">
        <v>4.59628185125704</v>
      </c>
      <c r="J32" s="17" t="n">
        <v>4.83035385916604</v>
      </c>
      <c r="K32" s="17" t="n">
        <v>2.65467399375538</v>
      </c>
      <c r="L32" s="17" t="n">
        <v>19.4011846804218</v>
      </c>
      <c r="M32" s="17" t="n">
        <v>6.38003577374023</v>
      </c>
      <c r="N32" s="18" t="n">
        <v>1.23100515255973</v>
      </c>
      <c r="O32" s="19" t="s">
        <v>31</v>
      </c>
    </row>
  </sheetData>
  <mergeCells count="3">
    <mergeCell ref="A1:C1"/>
    <mergeCell ref="D1:N1"/>
    <mergeCell ref="O1:O2"/>
  </mergeCells>
  <conditionalFormatting sqref="D3:N26">
    <cfRule type="cellIs" priority="2" operator="greaterThan" aboveAverage="0" equalAverage="0" bottom="0" percent="0" rank="0" text="" dxfId="0">
      <formula>5.73</formula>
    </cfRule>
    <cfRule type="cellIs" priority="3" operator="between" aboveAverage="0" equalAverage="0" bottom="0" percent="0" rank="0" text="" dxfId="1">
      <formula>2</formula>
      <formula>5.73</formula>
    </cfRule>
    <cfRule type="cellIs" priority="4" operator="between" aboveAverage="0" equalAverage="0" bottom="0" percent="0" rank="0" text="" dxfId="2">
      <formula>2</formula>
      <formula>5.73</formula>
    </cfRule>
  </conditionalFormatting>
  <conditionalFormatting sqref="D27:N32">
    <cfRule type="cellIs" priority="5" operator="greaterThan" aboveAverage="0" equalAverage="0" bottom="0" percent="0" rank="0" text="" dxfId="3">
      <formula>5.73</formula>
    </cfRule>
    <cfRule type="cellIs" priority="6" operator="between" aboveAverage="0" equalAverage="0" bottom="0" percent="0" rank="0" text="" dxfId="4">
      <formula>2</formula>
      <formula>5.73</formula>
    </cfRule>
    <cfRule type="cellIs" priority="7" operator="between" aboveAverage="0" equalAverage="0" bottom="0" percent="0" rank="0" text="" dxfId="5">
      <formula>2</formula>
      <formula>5.7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" activeCellId="0" sqref="F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.12"/>
    <col collapsed="false" customWidth="true" hidden="false" outlineLevel="0" max="3" min="2" style="0" width="13.75"/>
    <col collapsed="false" customWidth="true" hidden="false" outlineLevel="0" max="14" min="4" style="0" width="9.49"/>
    <col collapsed="false" customWidth="true" hidden="false" outlineLevel="0" max="15" min="15" style="0" width="202.62"/>
  </cols>
  <sheetData>
    <row r="1" customFormat="false" ht="15.75" hidden="false" customHeight="false" outlineLevel="0" collapsed="false">
      <c r="A1" s="1" t="s">
        <v>0</v>
      </c>
      <c r="B1" s="1"/>
      <c r="C1" s="1"/>
      <c r="D1" s="1" t="s">
        <v>1</v>
      </c>
      <c r="E1" s="1"/>
      <c r="F1" s="1"/>
      <c r="G1" s="1"/>
      <c r="H1" s="1"/>
      <c r="I1" s="1"/>
      <c r="J1" s="1"/>
      <c r="K1" s="1"/>
      <c r="L1" s="1"/>
      <c r="M1" s="1"/>
      <c r="N1" s="1"/>
      <c r="O1" s="2" t="s">
        <v>2</v>
      </c>
    </row>
    <row r="2" customFormat="false" ht="15.75" hidden="false" customHeight="false" outlineLevel="0" collapsed="false">
      <c r="A2" s="3" t="s">
        <v>3</v>
      </c>
      <c r="B2" s="4" t="s">
        <v>4</v>
      </c>
      <c r="C2" s="5" t="s">
        <v>5</v>
      </c>
      <c r="D2" s="3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  <c r="N2" s="5" t="s">
        <v>16</v>
      </c>
      <c r="O2" s="2"/>
    </row>
    <row r="3" customFormat="false" ht="15" hidden="false" customHeight="false" outlineLevel="0" collapsed="false">
      <c r="A3" s="6" t="n">
        <v>21</v>
      </c>
      <c r="B3" s="7" t="n">
        <v>9758742</v>
      </c>
      <c r="C3" s="8" t="n">
        <v>10197783</v>
      </c>
      <c r="D3" s="9" t="n">
        <v>7.08068837333597</v>
      </c>
      <c r="E3" s="10" t="n">
        <v>15.178858579548</v>
      </c>
      <c r="F3" s="10" t="n">
        <v>19.0520671019168</v>
      </c>
      <c r="G3" s="10" t="n">
        <v>11.8806342384233</v>
      </c>
      <c r="H3" s="10" t="n">
        <v>12.8097552362057</v>
      </c>
      <c r="I3" s="10" t="n">
        <v>4.47808221890578</v>
      </c>
      <c r="J3" s="10" t="n">
        <v>12.5739878776555</v>
      </c>
      <c r="K3" s="10" t="n">
        <v>10.9912405643731</v>
      </c>
      <c r="L3" s="10" t="n">
        <v>18.7306294129921</v>
      </c>
      <c r="M3" s="10" t="n">
        <v>10.9313699042177</v>
      </c>
      <c r="N3" s="11" t="n">
        <v>25.1877921264918</v>
      </c>
      <c r="O3" s="12" t="s">
        <v>32</v>
      </c>
    </row>
    <row r="4" customFormat="false" ht="15" hidden="false" customHeight="false" outlineLevel="0" collapsed="false">
      <c r="A4" s="6" t="n">
        <v>19</v>
      </c>
      <c r="B4" s="7" t="n">
        <v>59410750</v>
      </c>
      <c r="C4" s="8" t="n">
        <v>59446197</v>
      </c>
      <c r="D4" s="9" t="n">
        <v>2.71187251077835</v>
      </c>
      <c r="E4" s="10" t="n">
        <v>3.34840256829875</v>
      </c>
      <c r="F4" s="10" t="n">
        <v>4.690402666269</v>
      </c>
      <c r="G4" s="10" t="n">
        <v>6.48263525653233</v>
      </c>
      <c r="H4" s="10" t="n">
        <v>10.782692037314</v>
      </c>
      <c r="I4" s="10" t="n">
        <v>17.604449401555</v>
      </c>
      <c r="J4" s="10" t="n">
        <v>16.3053715704611</v>
      </c>
      <c r="K4" s="10" t="n">
        <v>20.3901610123884</v>
      </c>
      <c r="L4" s="10" t="n">
        <v>30.2378708120792</v>
      </c>
      <c r="M4" s="10" t="n">
        <v>36.8527718951025</v>
      </c>
      <c r="N4" s="11" t="n">
        <v>21.6722455320715</v>
      </c>
      <c r="O4" s="12" t="s">
        <v>33</v>
      </c>
    </row>
    <row r="5" customFormat="false" ht="15" hidden="false" customHeight="false" outlineLevel="0" collapsed="false">
      <c r="A5" s="6" t="n">
        <v>16</v>
      </c>
      <c r="B5" s="7" t="n">
        <v>72912614</v>
      </c>
      <c r="C5" s="8" t="n">
        <v>73023015</v>
      </c>
      <c r="D5" s="9" t="n">
        <v>11.7194126997008</v>
      </c>
      <c r="E5" s="10" t="n">
        <v>6.67318281379128</v>
      </c>
      <c r="F5" s="10" t="n">
        <v>4.84323470251414</v>
      </c>
      <c r="G5" s="10" t="n">
        <v>5.80480480089513</v>
      </c>
      <c r="H5" s="10" t="n">
        <v>4.44108873052479</v>
      </c>
      <c r="I5" s="10" t="n">
        <v>5.78479348168928</v>
      </c>
      <c r="J5" s="10" t="n">
        <v>13.1209821370549</v>
      </c>
      <c r="K5" s="10" t="n">
        <v>11.3602750197322</v>
      </c>
      <c r="L5" s="10" t="n">
        <v>3.02634097113299</v>
      </c>
      <c r="M5" s="10" t="n">
        <v>3.92501869036794</v>
      </c>
      <c r="N5" s="11" t="n">
        <v>2.18036376844176</v>
      </c>
      <c r="O5" s="12" t="s">
        <v>34</v>
      </c>
    </row>
    <row r="6" customFormat="false" ht="15" hidden="false" customHeight="false" outlineLevel="0" collapsed="false">
      <c r="A6" s="6" t="n">
        <v>13</v>
      </c>
      <c r="B6" s="7" t="n">
        <v>42497548</v>
      </c>
      <c r="C6" s="8" t="n">
        <v>42501093</v>
      </c>
      <c r="D6" s="9" t="n">
        <v>0.849755142153047</v>
      </c>
      <c r="E6" s="10" t="n">
        <v>5.67727626777323</v>
      </c>
      <c r="F6" s="10" t="n">
        <v>4.31572464256495</v>
      </c>
      <c r="G6" s="10" t="n">
        <v>6.66844164819824</v>
      </c>
      <c r="H6" s="10" t="n">
        <v>6.6036293680057</v>
      </c>
      <c r="I6" s="10" t="n">
        <v>11.600493042158</v>
      </c>
      <c r="J6" s="10" t="n">
        <v>11.6145403545596</v>
      </c>
      <c r="K6" s="10" t="n">
        <v>6.47383833270078</v>
      </c>
      <c r="L6" s="10" t="n">
        <v>6.66844164819824</v>
      </c>
      <c r="M6" s="10" t="n">
        <v>11.4922384033408</v>
      </c>
      <c r="N6" s="11" t="n">
        <v>49.8545234294479</v>
      </c>
      <c r="O6" s="12" t="s">
        <v>35</v>
      </c>
    </row>
    <row r="7" customFormat="false" ht="15" hidden="false" customHeight="false" outlineLevel="0" collapsed="false">
      <c r="A7" s="6" t="n">
        <v>6</v>
      </c>
      <c r="B7" s="7" t="n">
        <v>197772</v>
      </c>
      <c r="C7" s="8" t="n">
        <v>340056</v>
      </c>
      <c r="D7" s="9" t="n">
        <v>1.09140839835529</v>
      </c>
      <c r="E7" s="10" t="n">
        <v>3.39712011482151</v>
      </c>
      <c r="F7" s="10" t="n">
        <v>17.3759308805819</v>
      </c>
      <c r="G7" s="10" t="n">
        <v>11.3159419859167</v>
      </c>
      <c r="H7" s="10" t="n">
        <v>7.34536428024612</v>
      </c>
      <c r="I7" s="10" t="n">
        <v>13.3948900564989</v>
      </c>
      <c r="J7" s="10" t="n">
        <v>35.3592046118304</v>
      </c>
      <c r="K7" s="10" t="n">
        <v>11.0864168008455</v>
      </c>
      <c r="L7" s="10" t="n">
        <v>16.0268630149726</v>
      </c>
      <c r="M7" s="10" t="n">
        <v>32.0932342869318</v>
      </c>
      <c r="N7" s="11" t="n">
        <v>39.9618007138214</v>
      </c>
      <c r="O7" s="12" t="s">
        <v>36</v>
      </c>
    </row>
    <row r="8" customFormat="false" ht="15" hidden="false" customHeight="false" outlineLevel="0" collapsed="false">
      <c r="A8" s="6" t="n">
        <v>9</v>
      </c>
      <c r="B8" s="7" t="n">
        <v>69114784</v>
      </c>
      <c r="C8" s="8" t="n">
        <v>69131209</v>
      </c>
      <c r="D8" s="9" t="n">
        <v>0.520523094206899</v>
      </c>
      <c r="E8" s="10" t="n">
        <v>3.65330176588594</v>
      </c>
      <c r="F8" s="10" t="n">
        <v>3.41705076114792</v>
      </c>
      <c r="G8" s="10" t="n">
        <v>3.61964787456014</v>
      </c>
      <c r="H8" s="10" t="n">
        <v>3.58596289205943</v>
      </c>
      <c r="I8" s="10" t="n">
        <v>6.18030666784379</v>
      </c>
      <c r="J8" s="10" t="n">
        <v>6.50210417398185</v>
      </c>
      <c r="K8" s="10" t="n">
        <v>3.51849732530297</v>
      </c>
      <c r="L8" s="10" t="n">
        <v>3.61964787456014</v>
      </c>
      <c r="M8" s="10" t="n">
        <v>6.43782810437698</v>
      </c>
      <c r="N8" s="11" t="n">
        <v>29.9832015219222</v>
      </c>
      <c r="O8" s="12" t="s">
        <v>19</v>
      </c>
    </row>
    <row r="9" customFormat="false" ht="15" hidden="false" customHeight="false" outlineLevel="0" collapsed="false">
      <c r="A9" s="6" t="n">
        <v>12</v>
      </c>
      <c r="B9" s="7" t="n">
        <v>33270866</v>
      </c>
      <c r="C9" s="8" t="n">
        <v>33286685</v>
      </c>
      <c r="D9" s="9" t="n">
        <v>0.58192835682188</v>
      </c>
      <c r="E9" s="10" t="n">
        <v>3.11264961235397</v>
      </c>
      <c r="F9" s="10" t="n">
        <v>2.91447481260296</v>
      </c>
      <c r="G9" s="10" t="n">
        <v>3.08442665743899</v>
      </c>
      <c r="H9" s="10" t="n">
        <v>3.05617539394575</v>
      </c>
      <c r="I9" s="10" t="n">
        <v>5.22789241821496</v>
      </c>
      <c r="J9" s="10" t="n">
        <v>5.4969200055206</v>
      </c>
      <c r="K9" s="10" t="n">
        <v>2.99958574967227</v>
      </c>
      <c r="L9" s="10" t="n">
        <v>3.08442665743899</v>
      </c>
      <c r="M9" s="10" t="n">
        <v>5.44318789227736</v>
      </c>
      <c r="N9" s="11" t="n">
        <v>29.0818897705408</v>
      </c>
      <c r="O9" s="12" t="s">
        <v>19</v>
      </c>
    </row>
    <row r="10" customFormat="false" ht="15" hidden="false" customHeight="false" outlineLevel="0" collapsed="false">
      <c r="A10" s="6" t="n">
        <v>17</v>
      </c>
      <c r="B10" s="7" t="n">
        <v>18190171</v>
      </c>
      <c r="C10" s="8" t="n">
        <v>18450883</v>
      </c>
      <c r="D10" s="9" t="n">
        <v>7.72205731471715</v>
      </c>
      <c r="E10" s="10" t="n">
        <v>5.88135329423586</v>
      </c>
      <c r="F10" s="10" t="n">
        <v>4.89650694755797</v>
      </c>
      <c r="G10" s="10" t="n">
        <v>1.35864486916234</v>
      </c>
      <c r="H10" s="10" t="n">
        <v>9.48299343333728</v>
      </c>
      <c r="I10" s="10" t="n">
        <v>7.69279856329987</v>
      </c>
      <c r="J10" s="10" t="n">
        <v>3.33260215546737</v>
      </c>
      <c r="K10" s="10" t="n">
        <v>4.55943890236712</v>
      </c>
      <c r="L10" s="10" t="n">
        <v>8.85883100202835</v>
      </c>
      <c r="M10" s="10" t="n">
        <v>8.99444337221779</v>
      </c>
      <c r="N10" s="11" t="n">
        <v>9.39051696748303</v>
      </c>
      <c r="O10" s="12" t="s">
        <v>37</v>
      </c>
    </row>
    <row r="11" customFormat="false" ht="15" hidden="false" customHeight="false" outlineLevel="0" collapsed="false">
      <c r="A11" s="6" t="n">
        <v>11</v>
      </c>
      <c r="B11" s="7" t="n">
        <v>5828813</v>
      </c>
      <c r="C11" s="8" t="n">
        <v>5892086</v>
      </c>
      <c r="D11" s="9" t="n">
        <v>0.543093996982748</v>
      </c>
      <c r="E11" s="10" t="n">
        <v>0.794115769227415</v>
      </c>
      <c r="F11" s="10" t="n">
        <v>2.99807036815107</v>
      </c>
      <c r="G11" s="10" t="n">
        <v>2.2306743890222</v>
      </c>
      <c r="H11" s="10" t="n">
        <v>3.14428382992483</v>
      </c>
      <c r="I11" s="10" t="n">
        <v>5.38615484017758</v>
      </c>
      <c r="J11" s="10" t="n">
        <v>5.66394904856579</v>
      </c>
      <c r="K11" s="10" t="n">
        <v>2.58585954681571</v>
      </c>
      <c r="L11" s="10" t="n">
        <v>3.1734363114041</v>
      </c>
      <c r="M11" s="10" t="n">
        <v>5.60846517258247</v>
      </c>
      <c r="N11" s="11" t="n">
        <v>14.5461653964341</v>
      </c>
      <c r="O11" s="12" t="s">
        <v>38</v>
      </c>
    </row>
    <row r="12" customFormat="false" ht="15" hidden="false" customHeight="false" outlineLevel="0" collapsed="false">
      <c r="A12" s="6" t="n">
        <v>10</v>
      </c>
      <c r="B12" s="7" t="n">
        <v>81412179</v>
      </c>
      <c r="C12" s="8" t="n">
        <v>81619836</v>
      </c>
      <c r="D12" s="9" t="n">
        <v>1.87021077002011</v>
      </c>
      <c r="E12" s="10" t="n">
        <v>1.04911706915077</v>
      </c>
      <c r="F12" s="10" t="n">
        <v>2.38465115010125</v>
      </c>
      <c r="G12" s="10" t="n">
        <v>2.57057797812106</v>
      </c>
      <c r="H12" s="10" t="n">
        <v>2.14096677180355</v>
      </c>
      <c r="I12" s="10" t="n">
        <v>5.45368142413179</v>
      </c>
      <c r="J12" s="10" t="n">
        <v>4.74083460259802</v>
      </c>
      <c r="K12" s="10" t="n">
        <v>2.08172168318401</v>
      </c>
      <c r="L12" s="10" t="n">
        <v>3.02225247440632</v>
      </c>
      <c r="M12" s="10" t="n">
        <v>2.21160282438204</v>
      </c>
      <c r="N12" s="11" t="n">
        <v>10.0864365870939</v>
      </c>
      <c r="O12" s="12" t="s">
        <v>19</v>
      </c>
    </row>
    <row r="13" customFormat="false" ht="15" hidden="false" customHeight="false" outlineLevel="0" collapsed="false">
      <c r="A13" s="6" t="n">
        <v>1</v>
      </c>
      <c r="B13" s="7" t="n">
        <v>12743662</v>
      </c>
      <c r="C13" s="8" t="n">
        <v>13379464</v>
      </c>
      <c r="D13" s="9" t="n">
        <v>0.496557119020628</v>
      </c>
      <c r="E13" s="10" t="n">
        <v>0.301029995663982</v>
      </c>
      <c r="F13" s="10" t="n">
        <v>3.52536883856282</v>
      </c>
      <c r="G13" s="10" t="n">
        <v>4.27107887872979</v>
      </c>
      <c r="H13" s="10" t="n">
        <v>2.90362113666165</v>
      </c>
      <c r="I13" s="10" t="n">
        <v>3.1791214084152</v>
      </c>
      <c r="J13" s="10" t="n">
        <v>4.84243128316159</v>
      </c>
      <c r="K13" s="10" t="n">
        <v>2.4578002202335</v>
      </c>
      <c r="L13" s="10" t="n">
        <v>2.24308974714852</v>
      </c>
      <c r="M13" s="10" t="n">
        <v>4.06262793290028</v>
      </c>
      <c r="N13" s="11" t="n">
        <v>9.81821957376504</v>
      </c>
      <c r="O13" s="12" t="s">
        <v>39</v>
      </c>
    </row>
    <row r="14" customFormat="false" ht="15" hidden="false" customHeight="false" outlineLevel="0" collapsed="false">
      <c r="A14" s="6" t="n">
        <v>1</v>
      </c>
      <c r="B14" s="7" t="n">
        <v>103459304</v>
      </c>
      <c r="C14" s="8" t="n">
        <v>104301525</v>
      </c>
      <c r="D14" s="9" t="n">
        <v>2.02461625290051</v>
      </c>
      <c r="E14" s="10" t="n">
        <v>0.358183959399349</v>
      </c>
      <c r="F14" s="10" t="n">
        <v>2.4449169663726</v>
      </c>
      <c r="G14" s="10" t="n">
        <v>4.1857460834446</v>
      </c>
      <c r="H14" s="10" t="n">
        <v>7.69046183346376</v>
      </c>
      <c r="I14" s="10" t="n">
        <v>5.93350450804458</v>
      </c>
      <c r="J14" s="10" t="n">
        <v>0.560652825785057</v>
      </c>
      <c r="K14" s="10" t="n">
        <v>6.86196868729357</v>
      </c>
      <c r="L14" s="10" t="n">
        <v>4.1857460834446</v>
      </c>
      <c r="M14" s="10" t="n">
        <v>6.95343537003487</v>
      </c>
      <c r="N14" s="11" t="n">
        <v>6.13570234212295</v>
      </c>
      <c r="O14" s="12" t="s">
        <v>40</v>
      </c>
    </row>
    <row r="15" customFormat="false" ht="15" hidden="false" customHeight="false" outlineLevel="0" collapsed="false">
      <c r="A15" s="6" t="n">
        <v>22</v>
      </c>
      <c r="B15" s="7" t="n">
        <v>20055998</v>
      </c>
      <c r="C15" s="8" t="n">
        <v>20175294</v>
      </c>
      <c r="D15" s="9" t="n">
        <v>1.21893986002344</v>
      </c>
      <c r="E15" s="10" t="n">
        <v>0.439439538608903</v>
      </c>
      <c r="F15" s="10" t="n">
        <v>5.21358174746333</v>
      </c>
      <c r="G15" s="10" t="n">
        <v>5.00172495638778</v>
      </c>
      <c r="H15" s="10" t="n">
        <v>5.48046152757072</v>
      </c>
      <c r="I15" s="10" t="n">
        <v>8.1970758072953</v>
      </c>
      <c r="J15" s="10" t="n">
        <v>10.0976877424112</v>
      </c>
      <c r="K15" s="10" t="n">
        <v>4.35240671891571</v>
      </c>
      <c r="L15" s="10" t="n">
        <v>5.5336998382879</v>
      </c>
      <c r="M15" s="10" t="n">
        <v>9.99585675122449</v>
      </c>
      <c r="N15" s="11" t="n">
        <v>5.55311015512398</v>
      </c>
      <c r="O15" s="12" t="s">
        <v>29</v>
      </c>
    </row>
    <row r="16" customFormat="false" ht="15" hidden="false" customHeight="false" outlineLevel="0" collapsed="false">
      <c r="A16" s="6" t="n">
        <v>17</v>
      </c>
      <c r="B16" s="7" t="n">
        <v>40941539</v>
      </c>
      <c r="C16" s="8" t="n">
        <v>41044105</v>
      </c>
      <c r="D16" s="9" t="n">
        <v>1.85175776275742</v>
      </c>
      <c r="E16" s="10" t="n">
        <v>2.75338233356175</v>
      </c>
      <c r="F16" s="10" t="n">
        <v>2.58034788337174</v>
      </c>
      <c r="G16" s="10" t="n">
        <v>2.72874572947019</v>
      </c>
      <c r="H16" s="10" t="n">
        <v>2.03390135736635</v>
      </c>
      <c r="I16" s="10" t="n">
        <v>4.59628185125704</v>
      </c>
      <c r="J16" s="10" t="n">
        <v>1.92461326768301</v>
      </c>
      <c r="K16" s="10" t="n">
        <v>2.65467399375538</v>
      </c>
      <c r="L16" s="10" t="n">
        <v>2.23445914873744</v>
      </c>
      <c r="M16" s="10" t="n">
        <v>13.5641305766421</v>
      </c>
      <c r="N16" s="11" t="n">
        <v>4.40100143032708</v>
      </c>
      <c r="O16" s="12" t="s">
        <v>41</v>
      </c>
    </row>
    <row r="17" customFormat="false" ht="15" hidden="false" customHeight="false" outlineLevel="0" collapsed="false">
      <c r="A17" s="6" t="n">
        <v>16</v>
      </c>
      <c r="B17" s="7" t="n">
        <v>21267815</v>
      </c>
      <c r="C17" s="8" t="n">
        <v>21746841</v>
      </c>
      <c r="D17" s="9" t="n">
        <v>5.4085610848025</v>
      </c>
      <c r="E17" s="10" t="n">
        <v>0.907777541018814</v>
      </c>
      <c r="F17" s="10" t="n">
        <v>8.0399085133169</v>
      </c>
      <c r="G17" s="10" t="n">
        <v>1.1374100803867</v>
      </c>
      <c r="H17" s="10" t="n">
        <v>3.4148907949902</v>
      </c>
      <c r="I17" s="10" t="n">
        <v>2.33342047932613</v>
      </c>
      <c r="J17" s="10" t="n">
        <v>7.48280391268138</v>
      </c>
      <c r="K17" s="10" t="n">
        <v>6.1819745570012</v>
      </c>
      <c r="L17" s="10" t="n">
        <v>5.36700242764006</v>
      </c>
      <c r="M17" s="10" t="n">
        <v>57.2665229042934</v>
      </c>
      <c r="N17" s="11" t="n">
        <v>1.28639466775776</v>
      </c>
      <c r="O17" s="12" t="s">
        <v>42</v>
      </c>
    </row>
    <row r="18" customFormat="false" ht="15" hidden="false" customHeight="false" outlineLevel="0" collapsed="false">
      <c r="A18" s="6" t="n">
        <v>16</v>
      </c>
      <c r="B18" s="7" t="n">
        <v>14742568</v>
      </c>
      <c r="C18" s="8" t="n">
        <v>15035487</v>
      </c>
      <c r="D18" s="9" t="n">
        <v>0.789436075203312</v>
      </c>
      <c r="E18" s="10" t="n">
        <v>0.635117912479737</v>
      </c>
      <c r="F18" s="10" t="n">
        <v>2.95817923127553</v>
      </c>
      <c r="G18" s="10" t="n">
        <v>12.8132256156942</v>
      </c>
      <c r="H18" s="10" t="n">
        <v>35.2476087226048</v>
      </c>
      <c r="I18" s="10" t="n">
        <v>56.0051365602008</v>
      </c>
      <c r="J18" s="10" t="n">
        <v>49.6732489927689</v>
      </c>
      <c r="K18" s="10" t="n">
        <v>19.309612975104</v>
      </c>
      <c r="L18" s="10" t="n">
        <v>26.2342384959306</v>
      </c>
      <c r="M18" s="10" t="n">
        <v>1.14991771724708</v>
      </c>
      <c r="N18" s="11" t="n">
        <v>48.4514478778992</v>
      </c>
      <c r="O18" s="12" t="s">
        <v>43</v>
      </c>
    </row>
    <row r="19" customFormat="false" ht="15" hidden="false" customHeight="false" outlineLevel="0" collapsed="false">
      <c r="A19" s="6" t="n">
        <v>9</v>
      </c>
      <c r="B19" s="7" t="n">
        <v>43054842</v>
      </c>
      <c r="C19" s="8" t="n">
        <v>44795733</v>
      </c>
      <c r="D19" s="9" t="n">
        <v>0.508743406891407</v>
      </c>
      <c r="E19" s="10" t="n">
        <v>0.97360361620436</v>
      </c>
      <c r="F19" s="10" t="n">
        <v>12.9293171280837</v>
      </c>
      <c r="G19" s="10" t="n">
        <v>5.95884921193811</v>
      </c>
      <c r="H19" s="10" t="n">
        <v>6.13625889676869</v>
      </c>
      <c r="I19" s="10" t="n">
        <v>14.6058890475397</v>
      </c>
      <c r="J19" s="10" t="n">
        <v>2.30497437682904</v>
      </c>
      <c r="K19" s="10" t="n">
        <v>3.37979998190121</v>
      </c>
      <c r="L19" s="10" t="n">
        <v>0.91118305937685</v>
      </c>
      <c r="M19" s="10" t="n">
        <v>32.912021564959</v>
      </c>
      <c r="N19" s="11" t="n">
        <v>16.2658402820533</v>
      </c>
      <c r="O19" s="12" t="s">
        <v>44</v>
      </c>
    </row>
    <row r="20" customFormat="false" ht="15" hidden="false" customHeight="false" outlineLevel="0" collapsed="false">
      <c r="A20" s="6" t="n">
        <v>7</v>
      </c>
      <c r="B20" s="7" t="n">
        <v>52911</v>
      </c>
      <c r="C20" s="8" t="n">
        <v>326228</v>
      </c>
      <c r="D20" s="9" t="n">
        <v>1.99126119921077</v>
      </c>
      <c r="E20" s="10" t="n">
        <v>0.416631132041015</v>
      </c>
      <c r="F20" s="10" t="n">
        <v>3.43527714963332</v>
      </c>
      <c r="G20" s="10" t="n">
        <v>1.04627096399125</v>
      </c>
      <c r="H20" s="10" t="n">
        <v>2.69830290707528</v>
      </c>
      <c r="I20" s="10" t="n">
        <v>5.38925764297302</v>
      </c>
      <c r="J20" s="10" t="n">
        <v>4.30829944019254</v>
      </c>
      <c r="K20" s="10" t="n">
        <v>3.99533100646801</v>
      </c>
      <c r="L20" s="10" t="n">
        <v>5.52039741957812</v>
      </c>
      <c r="M20" s="10" t="n">
        <v>7.7447110377545</v>
      </c>
      <c r="N20" s="11" t="n">
        <v>10.7482518775474</v>
      </c>
      <c r="O20" s="12" t="s">
        <v>45</v>
      </c>
    </row>
    <row r="21" customFormat="false" ht="15" hidden="false" customHeight="false" outlineLevel="0" collapsed="false">
      <c r="A21" s="6" t="n">
        <v>17</v>
      </c>
      <c r="B21" s="7" t="n">
        <v>31439592</v>
      </c>
      <c r="C21" s="8" t="n">
        <v>31653809</v>
      </c>
      <c r="D21" s="9" t="n">
        <v>1.67297631775306</v>
      </c>
      <c r="E21" s="10" t="n">
        <v>0.920282391916917</v>
      </c>
      <c r="F21" s="10" t="n">
        <v>7.27505587809605</v>
      </c>
      <c r="G21" s="10" t="n">
        <v>4.12784676788162</v>
      </c>
      <c r="H21" s="10" t="n">
        <v>0.967631421278965</v>
      </c>
      <c r="I21" s="10" t="n">
        <v>8.07480145961916</v>
      </c>
      <c r="J21" s="10" t="n">
        <v>15.0877739153153</v>
      </c>
      <c r="K21" s="10" t="n">
        <v>7.15088234103753</v>
      </c>
      <c r="L21" s="10" t="n">
        <v>5.10254519503298</v>
      </c>
      <c r="M21" s="10" t="n">
        <v>13.0162820494335</v>
      </c>
      <c r="N21" s="11" t="n">
        <v>7.9765950916851</v>
      </c>
      <c r="O21" s="12" t="s">
        <v>46</v>
      </c>
    </row>
    <row r="22" customFormat="false" ht="15" hidden="false" customHeight="false" outlineLevel="0" collapsed="false">
      <c r="A22" s="6" t="n">
        <v>11</v>
      </c>
      <c r="B22" s="7" t="n">
        <v>18890488</v>
      </c>
      <c r="C22" s="8" t="n">
        <v>18930870</v>
      </c>
      <c r="D22" s="9" t="n">
        <v>2.01547141661263</v>
      </c>
      <c r="E22" s="10" t="n">
        <v>1.98763267426113</v>
      </c>
      <c r="F22" s="10" t="n">
        <v>7.31916458717343</v>
      </c>
      <c r="G22" s="10" t="n">
        <v>1.8803559607217</v>
      </c>
      <c r="H22" s="10" t="n">
        <v>2.5523079015582</v>
      </c>
      <c r="I22" s="10" t="n">
        <v>5.21338539767639</v>
      </c>
      <c r="J22" s="10" t="n">
        <v>10.6402522245389</v>
      </c>
      <c r="K22" s="10" t="n">
        <v>2.74347926831617</v>
      </c>
      <c r="L22" s="10" t="n">
        <v>4.12263897877881</v>
      </c>
      <c r="M22" s="10" t="n">
        <v>1.22965957881781</v>
      </c>
      <c r="N22" s="11" t="n">
        <v>6.0449103636216</v>
      </c>
      <c r="O22" s="12" t="s">
        <v>47</v>
      </c>
    </row>
    <row r="23" customFormat="false" ht="15" hidden="false" customHeight="false" outlineLevel="0" collapsed="false">
      <c r="A23" s="6" t="n">
        <v>6</v>
      </c>
      <c r="B23" s="7" t="n">
        <v>74766429</v>
      </c>
      <c r="C23" s="8" t="n">
        <v>74773741</v>
      </c>
      <c r="D23" s="9" t="n">
        <v>1.08666815360783</v>
      </c>
      <c r="E23" s="10" t="n">
        <v>4.33168688705968</v>
      </c>
      <c r="F23" s="10" t="n">
        <v>2.76845317450003</v>
      </c>
      <c r="G23" s="10" t="n">
        <v>0.30995963855671</v>
      </c>
      <c r="H23" s="10" t="n">
        <v>0.980936846786201</v>
      </c>
      <c r="I23" s="10" t="n">
        <v>2.65203596273164</v>
      </c>
      <c r="J23" s="10" t="n">
        <v>10.1262312011469</v>
      </c>
      <c r="K23" s="10" t="n">
        <v>5.81552800399638</v>
      </c>
      <c r="L23" s="10" t="n">
        <v>4.99753000092325</v>
      </c>
      <c r="M23" s="10" t="n">
        <v>7.49599736855732</v>
      </c>
      <c r="N23" s="11" t="n">
        <v>5.71462765725331</v>
      </c>
      <c r="O23" s="12" t="s">
        <v>19</v>
      </c>
    </row>
    <row r="24" customFormat="false" ht="15" hidden="false" customHeight="false" outlineLevel="0" collapsed="false">
      <c r="A24" s="6" t="n">
        <v>22</v>
      </c>
      <c r="B24" s="7" t="n">
        <v>41214847</v>
      </c>
      <c r="C24" s="8" t="n">
        <v>41305046</v>
      </c>
      <c r="D24" s="9" t="n">
        <v>0.547946480939668</v>
      </c>
      <c r="E24" s="10" t="n">
        <v>6.70052809220808</v>
      </c>
      <c r="F24" s="10" t="n">
        <v>3.44243286346192</v>
      </c>
      <c r="G24" s="10" t="n">
        <v>5.74584004470687</v>
      </c>
      <c r="H24" s="10" t="n">
        <v>0.914137808234705</v>
      </c>
      <c r="I24" s="10" t="n">
        <v>1.11235185155309</v>
      </c>
      <c r="J24" s="10" t="n">
        <v>4.52118716225202</v>
      </c>
      <c r="K24" s="10" t="n">
        <v>3.48240567103033</v>
      </c>
      <c r="L24" s="10" t="n">
        <v>6.47330732957121</v>
      </c>
      <c r="M24" s="10" t="n">
        <v>5.68184650528764</v>
      </c>
      <c r="N24" s="11" t="n">
        <v>5.36688490569359</v>
      </c>
      <c r="O24" s="12" t="s">
        <v>48</v>
      </c>
    </row>
    <row r="25" customFormat="false" ht="15" hidden="false" customHeight="false" outlineLevel="0" collapsed="false">
      <c r="A25" s="13" t="n">
        <v>16</v>
      </c>
      <c r="B25" s="14" t="n">
        <v>68545887</v>
      </c>
      <c r="C25" s="15" t="n">
        <v>68839279</v>
      </c>
      <c r="D25" s="16" t="n">
        <v>10.802784593151</v>
      </c>
      <c r="E25" s="17" t="n">
        <v>2.32427598368532</v>
      </c>
      <c r="F25" s="17" t="n">
        <v>0.365575359508527</v>
      </c>
      <c r="G25" s="17" t="n">
        <v>9.2989708624975</v>
      </c>
      <c r="H25" s="17" t="n">
        <v>4.03040072225464</v>
      </c>
      <c r="I25" s="17" t="n">
        <v>11.8687302183948</v>
      </c>
      <c r="J25" s="17" t="n">
        <v>2.74285996289096</v>
      </c>
      <c r="K25" s="17" t="n">
        <v>0.413385715340229</v>
      </c>
      <c r="L25" s="17" t="n">
        <v>14.6185658489594</v>
      </c>
      <c r="M25" s="17" t="n">
        <v>1.17083804930514</v>
      </c>
      <c r="N25" s="18" t="n">
        <v>3.70492317166144</v>
      </c>
      <c r="O25" s="19" t="s">
        <v>49</v>
      </c>
    </row>
  </sheetData>
  <mergeCells count="3">
    <mergeCell ref="A1:C1"/>
    <mergeCell ref="D1:N1"/>
    <mergeCell ref="O1:O2"/>
  </mergeCells>
  <conditionalFormatting sqref="D3:N25">
    <cfRule type="cellIs" priority="2" operator="greaterThan" aboveAverage="0" equalAverage="0" bottom="0" percent="0" rank="0" text="" dxfId="6">
      <formula>5.73</formula>
    </cfRule>
    <cfRule type="cellIs" priority="3" operator="between" aboveAverage="0" equalAverage="0" bottom="0" percent="0" rank="0" text="" dxfId="7">
      <formula>2</formula>
      <formula>5.73</formula>
    </cfRule>
    <cfRule type="cellIs" priority="4" operator="between" aboveAverage="0" equalAverage="0" bottom="0" percent="0" rank="0" text="" dxfId="8">
      <formula>2</formula>
      <formula>5.73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5" activeCellId="0" sqref="F1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4.12"/>
    <col collapsed="false" customWidth="true" hidden="false" outlineLevel="0" max="3" min="2" style="0" width="9.75"/>
    <col collapsed="false" customWidth="true" hidden="false" outlineLevel="0" max="4" min="4" style="0" width="11.62"/>
    <col collapsed="false" customWidth="true" hidden="false" outlineLevel="0" max="5" min="5" style="0" width="10.49"/>
    <col collapsed="false" customWidth="true" hidden="false" outlineLevel="0" max="6" min="6" style="0" width="11.75"/>
    <col collapsed="false" customWidth="true" hidden="false" outlineLevel="0" max="7" min="7" style="0" width="54.87"/>
  </cols>
  <sheetData>
    <row r="1" customFormat="false" ht="15" hidden="false" customHeight="false" outlineLevel="0" collapsed="false">
      <c r="A1" s="20" t="s">
        <v>3</v>
      </c>
      <c r="B1" s="20" t="s">
        <v>4</v>
      </c>
      <c r="C1" s="20" t="s">
        <v>5</v>
      </c>
      <c r="D1" s="20" t="s">
        <v>50</v>
      </c>
      <c r="E1" s="20" t="s">
        <v>51</v>
      </c>
      <c r="F1" s="20" t="s">
        <v>52</v>
      </c>
      <c r="G1" s="20" t="s">
        <v>2</v>
      </c>
    </row>
    <row r="2" customFormat="false" ht="13.5" hidden="false" customHeight="false" outlineLevel="0" collapsed="false">
      <c r="A2" s="21" t="n">
        <v>1</v>
      </c>
      <c r="B2" s="22" t="n">
        <v>65630676</v>
      </c>
      <c r="C2" s="22" t="n">
        <v>65999483</v>
      </c>
      <c r="D2" s="21" t="s">
        <v>53</v>
      </c>
      <c r="E2" s="21" t="n">
        <v>4</v>
      </c>
      <c r="F2" s="21" t="s">
        <v>54</v>
      </c>
      <c r="G2" s="21" t="s">
        <v>55</v>
      </c>
    </row>
    <row r="3" customFormat="false" ht="13.5" hidden="false" customHeight="false" outlineLevel="0" collapsed="false">
      <c r="A3" s="21" t="n">
        <v>1</v>
      </c>
      <c r="B3" s="22" t="n">
        <v>72869688</v>
      </c>
      <c r="C3" s="22" t="n">
        <v>72886689</v>
      </c>
      <c r="D3" s="21" t="s">
        <v>53</v>
      </c>
      <c r="E3" s="21" t="n">
        <v>2</v>
      </c>
      <c r="F3" s="21" t="s">
        <v>54</v>
      </c>
      <c r="G3" s="21" t="s">
        <v>19</v>
      </c>
    </row>
    <row r="4" customFormat="false" ht="13.5" hidden="false" customHeight="false" outlineLevel="0" collapsed="false">
      <c r="A4" s="21" t="n">
        <v>1</v>
      </c>
      <c r="B4" s="22" t="n">
        <v>74122024</v>
      </c>
      <c r="C4" s="22" t="n">
        <v>74136629</v>
      </c>
      <c r="D4" s="21" t="s">
        <v>56</v>
      </c>
      <c r="E4" s="21" t="n">
        <v>2</v>
      </c>
      <c r="F4" s="21" t="s">
        <v>54</v>
      </c>
      <c r="G4" s="21" t="s">
        <v>19</v>
      </c>
    </row>
    <row r="5" customFormat="false" ht="13.5" hidden="false" customHeight="false" outlineLevel="0" collapsed="false">
      <c r="A5" s="21" t="n">
        <v>1</v>
      </c>
      <c r="B5" s="22" t="n">
        <v>105634380</v>
      </c>
      <c r="C5" s="22" t="n">
        <v>105641635</v>
      </c>
      <c r="D5" s="21" t="s">
        <v>56</v>
      </c>
      <c r="E5" s="21" t="n">
        <v>10</v>
      </c>
      <c r="F5" s="21" t="s">
        <v>57</v>
      </c>
      <c r="G5" s="21" t="s">
        <v>19</v>
      </c>
    </row>
    <row r="6" customFormat="false" ht="13.5" hidden="false" customHeight="false" outlineLevel="0" collapsed="false">
      <c r="A6" s="21" t="n">
        <v>1</v>
      </c>
      <c r="B6" s="22" t="n">
        <v>111629087</v>
      </c>
      <c r="C6" s="22" t="n">
        <v>111641401</v>
      </c>
      <c r="D6" s="21" t="s">
        <v>53</v>
      </c>
      <c r="E6" s="21" t="n">
        <v>2</v>
      </c>
      <c r="F6" s="21" t="s">
        <v>57</v>
      </c>
      <c r="G6" s="21" t="s">
        <v>58</v>
      </c>
    </row>
    <row r="7" customFormat="false" ht="13.5" hidden="false" customHeight="false" outlineLevel="0" collapsed="false">
      <c r="A7" s="21" t="n">
        <v>1</v>
      </c>
      <c r="B7" s="22" t="n">
        <v>223725840</v>
      </c>
      <c r="C7" s="22" t="n">
        <v>223750819</v>
      </c>
      <c r="D7" s="21" t="s">
        <v>53</v>
      </c>
      <c r="E7" s="21" t="n">
        <v>5</v>
      </c>
      <c r="F7" s="21" t="s">
        <v>57</v>
      </c>
      <c r="G7" s="21" t="s">
        <v>59</v>
      </c>
    </row>
    <row r="8" customFormat="false" ht="13.5" hidden="false" customHeight="false" outlineLevel="0" collapsed="false">
      <c r="A8" s="21" t="n">
        <v>1</v>
      </c>
      <c r="B8" s="22" t="n">
        <v>229632325</v>
      </c>
      <c r="C8" s="22" t="n">
        <v>229648709</v>
      </c>
      <c r="D8" s="21" t="s">
        <v>56</v>
      </c>
      <c r="E8" s="21" t="n">
        <v>3</v>
      </c>
      <c r="F8" s="21" t="s">
        <v>54</v>
      </c>
      <c r="G8" s="21" t="s">
        <v>19</v>
      </c>
    </row>
    <row r="9" customFormat="false" ht="13.5" hidden="false" customHeight="false" outlineLevel="0" collapsed="false">
      <c r="A9" s="21" t="n">
        <v>2</v>
      </c>
      <c r="B9" s="22" t="n">
        <v>9865926</v>
      </c>
      <c r="C9" s="22" t="n">
        <v>9897336</v>
      </c>
      <c r="D9" s="21" t="s">
        <v>53</v>
      </c>
      <c r="E9" s="21" t="n">
        <v>2</v>
      </c>
      <c r="F9" s="21" t="s">
        <v>54</v>
      </c>
      <c r="G9" s="21" t="s">
        <v>19</v>
      </c>
    </row>
    <row r="10" customFormat="false" ht="13.5" hidden="false" customHeight="false" outlineLevel="0" collapsed="false">
      <c r="A10" s="21" t="n">
        <v>2</v>
      </c>
      <c r="B10" s="22" t="n">
        <v>10547699</v>
      </c>
      <c r="C10" s="22" t="n">
        <v>10597389</v>
      </c>
      <c r="D10" s="21" t="s">
        <v>53</v>
      </c>
      <c r="E10" s="21" t="n">
        <v>2</v>
      </c>
      <c r="F10" s="21" t="s">
        <v>54</v>
      </c>
      <c r="G10" s="21" t="s">
        <v>19</v>
      </c>
    </row>
    <row r="11" customFormat="false" ht="13.5" hidden="false" customHeight="false" outlineLevel="0" collapsed="false">
      <c r="A11" s="21" t="n">
        <v>2</v>
      </c>
      <c r="B11" s="22" t="n">
        <v>15075959</v>
      </c>
      <c r="C11" s="22" t="n">
        <v>15112449</v>
      </c>
      <c r="D11" s="21" t="s">
        <v>56</v>
      </c>
      <c r="E11" s="21" t="n">
        <v>3</v>
      </c>
      <c r="F11" s="21" t="s">
        <v>54</v>
      </c>
      <c r="G11" s="21" t="s">
        <v>19</v>
      </c>
    </row>
    <row r="12" customFormat="false" ht="13.5" hidden="false" customHeight="false" outlineLevel="0" collapsed="false">
      <c r="A12" s="21" t="n">
        <v>2</v>
      </c>
      <c r="B12" s="22" t="n">
        <v>29431520</v>
      </c>
      <c r="C12" s="22" t="n">
        <v>29452650</v>
      </c>
      <c r="D12" s="21" t="s">
        <v>60</v>
      </c>
      <c r="E12" s="23" t="s">
        <v>61</v>
      </c>
      <c r="F12" s="21" t="s">
        <v>54</v>
      </c>
      <c r="G12" s="21" t="s">
        <v>62</v>
      </c>
    </row>
    <row r="13" customFormat="false" ht="13.5" hidden="false" customHeight="false" outlineLevel="0" collapsed="false">
      <c r="A13" s="21" t="n">
        <v>2</v>
      </c>
      <c r="B13" s="22" t="n">
        <v>49103279</v>
      </c>
      <c r="C13" s="22" t="n">
        <v>49112894</v>
      </c>
      <c r="D13" s="21" t="s">
        <v>53</v>
      </c>
      <c r="E13" s="21" t="n">
        <v>2</v>
      </c>
      <c r="F13" s="21" t="s">
        <v>54</v>
      </c>
      <c r="G13" s="21" t="s">
        <v>63</v>
      </c>
    </row>
    <row r="14" customFormat="false" ht="13.5" hidden="false" customHeight="false" outlineLevel="0" collapsed="false">
      <c r="A14" s="21" t="n">
        <v>2</v>
      </c>
      <c r="B14" s="22" t="n">
        <v>133189998</v>
      </c>
      <c r="C14" s="22" t="n">
        <v>133193825</v>
      </c>
      <c r="D14" s="21" t="s">
        <v>56</v>
      </c>
      <c r="E14" s="21" t="n">
        <v>2</v>
      </c>
      <c r="F14" s="21" t="s">
        <v>57</v>
      </c>
      <c r="G14" s="21" t="s">
        <v>64</v>
      </c>
    </row>
    <row r="15" customFormat="false" ht="13.5" hidden="false" customHeight="false" outlineLevel="0" collapsed="false">
      <c r="A15" s="21" t="n">
        <v>2</v>
      </c>
      <c r="B15" s="22" t="n">
        <v>179995401</v>
      </c>
      <c r="C15" s="22" t="n">
        <v>180006205</v>
      </c>
      <c r="D15" s="21" t="s">
        <v>56</v>
      </c>
      <c r="E15" s="21" t="n">
        <v>2</v>
      </c>
      <c r="F15" s="21" t="s">
        <v>54</v>
      </c>
      <c r="G15" s="21" t="s">
        <v>19</v>
      </c>
    </row>
    <row r="16" customFormat="false" ht="13.5" hidden="false" customHeight="false" outlineLevel="0" collapsed="false">
      <c r="A16" s="21" t="n">
        <v>3</v>
      </c>
      <c r="B16" s="22" t="n">
        <v>1791699</v>
      </c>
      <c r="C16" s="22" t="n">
        <v>1867042</v>
      </c>
      <c r="D16" s="21" t="s">
        <v>60</v>
      </c>
      <c r="E16" s="21" t="s">
        <v>65</v>
      </c>
      <c r="F16" s="21" t="s">
        <v>54</v>
      </c>
      <c r="G16" s="21" t="s">
        <v>19</v>
      </c>
    </row>
    <row r="17" customFormat="false" ht="13.5" hidden="false" customHeight="false" outlineLevel="0" collapsed="false">
      <c r="A17" s="21" t="n">
        <v>3</v>
      </c>
      <c r="B17" s="22" t="n">
        <v>59582258</v>
      </c>
      <c r="C17" s="22" t="n">
        <v>59587391</v>
      </c>
      <c r="D17" s="21" t="s">
        <v>53</v>
      </c>
      <c r="E17" s="21" t="n">
        <v>2</v>
      </c>
      <c r="F17" s="21" t="s">
        <v>54</v>
      </c>
      <c r="G17" s="21" t="s">
        <v>19</v>
      </c>
    </row>
    <row r="18" customFormat="false" ht="13.5" hidden="false" customHeight="false" outlineLevel="0" collapsed="false">
      <c r="A18" s="21" t="n">
        <v>3</v>
      </c>
      <c r="B18" s="22" t="n">
        <v>189069534</v>
      </c>
      <c r="C18" s="22" t="n">
        <v>189089205</v>
      </c>
      <c r="D18" s="21" t="s">
        <v>53</v>
      </c>
      <c r="E18" s="21" t="n">
        <v>5</v>
      </c>
      <c r="F18" s="21" t="s">
        <v>54</v>
      </c>
      <c r="G18" s="21" t="s">
        <v>19</v>
      </c>
    </row>
    <row r="19" customFormat="false" ht="13.5" hidden="false" customHeight="false" outlineLevel="0" collapsed="false">
      <c r="A19" s="21" t="n">
        <v>4</v>
      </c>
      <c r="B19" s="22" t="n">
        <v>8216784</v>
      </c>
      <c r="C19" s="22" t="n">
        <v>8224819</v>
      </c>
      <c r="D19" s="21" t="s">
        <v>60</v>
      </c>
      <c r="E19" s="21" t="s">
        <v>66</v>
      </c>
      <c r="F19" s="21" t="s">
        <v>57</v>
      </c>
      <c r="G19" s="21" t="s">
        <v>19</v>
      </c>
    </row>
    <row r="20" customFormat="false" ht="13.5" hidden="false" customHeight="false" outlineLevel="0" collapsed="false">
      <c r="A20" s="21" t="n">
        <v>4</v>
      </c>
      <c r="B20" s="22" t="n">
        <v>16054627</v>
      </c>
      <c r="C20" s="22" t="n">
        <v>16068197</v>
      </c>
      <c r="D20" s="21" t="s">
        <v>56</v>
      </c>
      <c r="E20" s="21" t="n">
        <v>2</v>
      </c>
      <c r="F20" s="21" t="s">
        <v>54</v>
      </c>
      <c r="G20" s="21" t="s">
        <v>19</v>
      </c>
    </row>
    <row r="21" customFormat="false" ht="13.5" hidden="false" customHeight="false" outlineLevel="0" collapsed="false">
      <c r="A21" s="21" t="n">
        <v>4</v>
      </c>
      <c r="B21" s="22" t="n">
        <v>56762702</v>
      </c>
      <c r="C21" s="22" t="n">
        <v>56766221</v>
      </c>
      <c r="D21" s="21" t="s">
        <v>53</v>
      </c>
      <c r="E21" s="21" t="n">
        <v>2</v>
      </c>
      <c r="F21" s="21" t="s">
        <v>54</v>
      </c>
      <c r="G21" s="21" t="s">
        <v>67</v>
      </c>
    </row>
    <row r="22" customFormat="false" ht="13.5" hidden="false" customHeight="false" outlineLevel="0" collapsed="false">
      <c r="A22" s="21" t="n">
        <v>4</v>
      </c>
      <c r="B22" s="22" t="n">
        <v>78001384</v>
      </c>
      <c r="C22" s="22" t="n">
        <v>78010550</v>
      </c>
      <c r="D22" s="21" t="s">
        <v>53</v>
      </c>
      <c r="E22" s="21" t="n">
        <v>2</v>
      </c>
      <c r="F22" s="21" t="s">
        <v>57</v>
      </c>
      <c r="G22" s="21" t="s">
        <v>19</v>
      </c>
    </row>
    <row r="23" customFormat="false" ht="13.5" hidden="false" customHeight="false" outlineLevel="0" collapsed="false">
      <c r="A23" s="21" t="n">
        <v>4</v>
      </c>
      <c r="B23" s="22" t="n">
        <v>188098043</v>
      </c>
      <c r="C23" s="22" t="n">
        <v>188115587</v>
      </c>
      <c r="D23" s="21" t="s">
        <v>53</v>
      </c>
      <c r="E23" s="21" t="n">
        <v>5</v>
      </c>
      <c r="F23" s="21" t="s">
        <v>57</v>
      </c>
      <c r="G23" s="21" t="s">
        <v>19</v>
      </c>
    </row>
    <row r="24" customFormat="false" ht="13.5" hidden="false" customHeight="false" outlineLevel="0" collapsed="false">
      <c r="A24" s="21" t="n">
        <v>4</v>
      </c>
      <c r="B24" s="22" t="n">
        <v>191146321</v>
      </c>
      <c r="C24" s="22" t="n">
        <v>191261904</v>
      </c>
      <c r="D24" s="21" t="s">
        <v>53</v>
      </c>
      <c r="E24" s="21" t="n">
        <v>2</v>
      </c>
      <c r="F24" s="21" t="s">
        <v>54</v>
      </c>
      <c r="G24" s="21" t="s">
        <v>68</v>
      </c>
    </row>
    <row r="25" customFormat="false" ht="13.5" hidden="false" customHeight="false" outlineLevel="0" collapsed="false">
      <c r="A25" s="21" t="n">
        <v>5</v>
      </c>
      <c r="B25" s="22" t="n">
        <v>5728901</v>
      </c>
      <c r="C25" s="22" t="n">
        <v>5772487</v>
      </c>
      <c r="D25" s="21" t="s">
        <v>53</v>
      </c>
      <c r="E25" s="21" t="n">
        <v>3</v>
      </c>
      <c r="F25" s="21" t="s">
        <v>54</v>
      </c>
      <c r="G25" s="21" t="s">
        <v>19</v>
      </c>
    </row>
    <row r="26" customFormat="false" ht="13.5" hidden="false" customHeight="false" outlineLevel="0" collapsed="false">
      <c r="A26" s="21" t="n">
        <v>5</v>
      </c>
      <c r="B26" s="22" t="n">
        <v>20123885</v>
      </c>
      <c r="C26" s="22" t="n">
        <v>20150765</v>
      </c>
      <c r="D26" s="21" t="s">
        <v>53</v>
      </c>
      <c r="E26" s="21" t="n">
        <v>2</v>
      </c>
      <c r="F26" s="21" t="s">
        <v>54</v>
      </c>
      <c r="G26" s="21" t="s">
        <v>19</v>
      </c>
    </row>
    <row r="27" customFormat="false" ht="13.5" hidden="false" customHeight="false" outlineLevel="0" collapsed="false">
      <c r="A27" s="21" t="n">
        <v>5</v>
      </c>
      <c r="B27" s="22" t="n">
        <v>35582446</v>
      </c>
      <c r="C27" s="22" t="n">
        <v>35601118</v>
      </c>
      <c r="D27" s="21" t="s">
        <v>56</v>
      </c>
      <c r="E27" s="21" t="n">
        <v>2</v>
      </c>
      <c r="F27" s="21" t="s">
        <v>54</v>
      </c>
      <c r="G27" s="21" t="s">
        <v>19</v>
      </c>
    </row>
    <row r="28" customFormat="false" ht="13.5" hidden="false" customHeight="false" outlineLevel="0" collapsed="false">
      <c r="A28" s="21" t="n">
        <v>5</v>
      </c>
      <c r="B28" s="22" t="n">
        <v>43018568</v>
      </c>
      <c r="C28" s="22" t="n">
        <v>43052407</v>
      </c>
      <c r="D28" s="21" t="s">
        <v>56</v>
      </c>
      <c r="E28" s="21" t="n">
        <v>2</v>
      </c>
      <c r="F28" s="21" t="s">
        <v>54</v>
      </c>
      <c r="G28" s="21" t="s">
        <v>19</v>
      </c>
    </row>
    <row r="29" customFormat="false" ht="13.5" hidden="false" customHeight="false" outlineLevel="0" collapsed="false">
      <c r="A29" s="21" t="n">
        <v>5</v>
      </c>
      <c r="B29" s="22" t="n">
        <v>113043368</v>
      </c>
      <c r="C29" s="22" t="n">
        <v>113060746</v>
      </c>
      <c r="D29" s="21" t="s">
        <v>53</v>
      </c>
      <c r="E29" s="21" t="n">
        <v>2</v>
      </c>
      <c r="F29" s="21" t="s">
        <v>54</v>
      </c>
      <c r="G29" s="21" t="s">
        <v>19</v>
      </c>
    </row>
    <row r="30" customFormat="false" ht="13.5" hidden="false" customHeight="false" outlineLevel="0" collapsed="false">
      <c r="A30" s="21" t="n">
        <v>5</v>
      </c>
      <c r="B30" s="22" t="n">
        <v>135913983</v>
      </c>
      <c r="C30" s="22" t="n">
        <v>135932120</v>
      </c>
      <c r="D30" s="21" t="s">
        <v>53</v>
      </c>
      <c r="E30" s="21" t="n">
        <v>2</v>
      </c>
      <c r="F30" s="21" t="s">
        <v>54</v>
      </c>
      <c r="G30" s="21" t="s">
        <v>19</v>
      </c>
    </row>
    <row r="31" customFormat="false" ht="13.5" hidden="false" customHeight="false" outlineLevel="0" collapsed="false">
      <c r="A31" s="21" t="n">
        <v>5</v>
      </c>
      <c r="B31" s="22" t="n">
        <v>165319891</v>
      </c>
      <c r="C31" s="22" t="n">
        <v>165324592</v>
      </c>
      <c r="D31" s="21" t="s">
        <v>56</v>
      </c>
      <c r="E31" s="21" t="n">
        <v>2</v>
      </c>
      <c r="F31" s="21" t="s">
        <v>54</v>
      </c>
      <c r="G31" s="21" t="s">
        <v>19</v>
      </c>
    </row>
    <row r="32" customFormat="false" ht="13.5" hidden="false" customHeight="false" outlineLevel="0" collapsed="false">
      <c r="A32" s="21" t="n">
        <v>6</v>
      </c>
      <c r="B32" s="22" t="n">
        <v>125578741</v>
      </c>
      <c r="C32" s="22" t="n">
        <v>125629122</v>
      </c>
      <c r="D32" s="21" t="s">
        <v>53</v>
      </c>
      <c r="E32" s="21" t="n">
        <v>4</v>
      </c>
      <c r="F32" s="21" t="s">
        <v>54</v>
      </c>
      <c r="G32" s="21" t="s">
        <v>69</v>
      </c>
    </row>
    <row r="33" customFormat="false" ht="13.5" hidden="false" customHeight="false" outlineLevel="0" collapsed="false">
      <c r="A33" s="21" t="n">
        <v>6</v>
      </c>
      <c r="B33" s="22" t="n">
        <v>155005358</v>
      </c>
      <c r="C33" s="22" t="n">
        <v>155013624</v>
      </c>
      <c r="D33" s="21" t="s">
        <v>53</v>
      </c>
      <c r="E33" s="21" t="n">
        <v>2</v>
      </c>
      <c r="F33" s="21" t="s">
        <v>57</v>
      </c>
      <c r="G33" s="21" t="s">
        <v>19</v>
      </c>
    </row>
    <row r="34" customFormat="false" ht="13.5" hidden="false" customHeight="false" outlineLevel="0" collapsed="false">
      <c r="A34" s="21" t="n">
        <v>7</v>
      </c>
      <c r="B34" s="22" t="n">
        <v>5293964</v>
      </c>
      <c r="C34" s="22" t="n">
        <v>5469490</v>
      </c>
      <c r="D34" s="21" t="s">
        <v>60</v>
      </c>
      <c r="E34" s="21" t="s">
        <v>66</v>
      </c>
      <c r="F34" s="21" t="s">
        <v>54</v>
      </c>
      <c r="G34" s="21" t="s">
        <v>70</v>
      </c>
    </row>
    <row r="35" customFormat="false" ht="13.5" hidden="false" customHeight="false" outlineLevel="0" collapsed="false">
      <c r="A35" s="21" t="n">
        <v>7</v>
      </c>
      <c r="B35" s="22" t="n">
        <v>9754056</v>
      </c>
      <c r="C35" s="22" t="n">
        <v>9875560</v>
      </c>
      <c r="D35" s="21" t="s">
        <v>53</v>
      </c>
      <c r="E35" s="21" t="n">
        <v>2</v>
      </c>
      <c r="F35" s="21" t="s">
        <v>54</v>
      </c>
      <c r="G35" s="21" t="s">
        <v>19</v>
      </c>
    </row>
    <row r="36" customFormat="false" ht="13.5" hidden="false" customHeight="false" outlineLevel="0" collapsed="false">
      <c r="A36" s="21" t="n">
        <v>7</v>
      </c>
      <c r="B36" s="22" t="n">
        <v>9979853</v>
      </c>
      <c r="C36" s="22" t="n">
        <v>10065080</v>
      </c>
      <c r="D36" s="21" t="s">
        <v>60</v>
      </c>
      <c r="E36" s="21" t="s">
        <v>71</v>
      </c>
      <c r="F36" s="21" t="s">
        <v>54</v>
      </c>
      <c r="G36" s="21" t="s">
        <v>19</v>
      </c>
    </row>
    <row r="37" customFormat="false" ht="13.5" hidden="false" customHeight="false" outlineLevel="0" collapsed="false">
      <c r="A37" s="21" t="n">
        <v>7</v>
      </c>
      <c r="B37" s="22" t="n">
        <v>19144600</v>
      </c>
      <c r="C37" s="22" t="n">
        <v>19153324</v>
      </c>
      <c r="D37" s="21" t="s">
        <v>53</v>
      </c>
      <c r="E37" s="21" t="n">
        <v>2</v>
      </c>
      <c r="F37" s="21" t="s">
        <v>57</v>
      </c>
      <c r="G37" s="21" t="s">
        <v>25</v>
      </c>
    </row>
    <row r="38" customFormat="false" ht="13.5" hidden="false" customHeight="false" outlineLevel="0" collapsed="false">
      <c r="A38" s="21" t="n">
        <v>7</v>
      </c>
      <c r="B38" s="22" t="n">
        <v>29654044</v>
      </c>
      <c r="C38" s="22" t="n">
        <v>29750238</v>
      </c>
      <c r="D38" s="21" t="s">
        <v>53</v>
      </c>
      <c r="E38" s="21" t="n">
        <v>2</v>
      </c>
      <c r="F38" s="21" t="s">
        <v>54</v>
      </c>
      <c r="G38" s="21" t="s">
        <v>72</v>
      </c>
    </row>
    <row r="39" customFormat="false" ht="13.5" hidden="false" customHeight="false" outlineLevel="0" collapsed="false">
      <c r="A39" s="21" t="n">
        <v>7</v>
      </c>
      <c r="B39" s="22" t="n">
        <v>40041598</v>
      </c>
      <c r="C39" s="22" t="n">
        <v>40165921</v>
      </c>
      <c r="D39" s="21" t="s">
        <v>53</v>
      </c>
      <c r="E39" s="21" t="n">
        <v>2</v>
      </c>
      <c r="F39" s="21" t="s">
        <v>54</v>
      </c>
      <c r="G39" s="21" t="s">
        <v>73</v>
      </c>
    </row>
    <row r="40" customFormat="false" ht="13.5" hidden="false" customHeight="false" outlineLevel="0" collapsed="false">
      <c r="A40" s="21" t="n">
        <v>7</v>
      </c>
      <c r="B40" s="22" t="n">
        <v>97090174</v>
      </c>
      <c r="C40" s="22" t="n">
        <v>97096105</v>
      </c>
      <c r="D40" s="21" t="s">
        <v>53</v>
      </c>
      <c r="E40" s="21" t="n">
        <v>2</v>
      </c>
      <c r="F40" s="21" t="s">
        <v>57</v>
      </c>
      <c r="G40" s="21" t="s">
        <v>19</v>
      </c>
    </row>
    <row r="41" customFormat="false" ht="13.5" hidden="false" customHeight="false" outlineLevel="0" collapsed="false">
      <c r="A41" s="21" t="n">
        <v>7</v>
      </c>
      <c r="B41" s="22" t="n">
        <v>108835635</v>
      </c>
      <c r="C41" s="22" t="n">
        <v>108937715</v>
      </c>
      <c r="D41" s="21" t="s">
        <v>56</v>
      </c>
      <c r="E41" s="21" t="n">
        <v>2</v>
      </c>
      <c r="F41" s="21" t="s">
        <v>54</v>
      </c>
      <c r="G41" s="21" t="s">
        <v>19</v>
      </c>
    </row>
    <row r="42" customFormat="false" ht="13.5" hidden="false" customHeight="false" outlineLevel="0" collapsed="false">
      <c r="A42" s="21" t="n">
        <v>8</v>
      </c>
      <c r="B42" s="22" t="n">
        <v>12693099</v>
      </c>
      <c r="C42" s="22" t="n">
        <v>12696897</v>
      </c>
      <c r="D42" s="21" t="s">
        <v>53</v>
      </c>
      <c r="E42" s="21" t="n">
        <v>2</v>
      </c>
      <c r="F42" s="21" t="s">
        <v>57</v>
      </c>
      <c r="G42" s="21" t="s">
        <v>74</v>
      </c>
    </row>
    <row r="43" customFormat="false" ht="13.5" hidden="false" customHeight="false" outlineLevel="0" collapsed="false">
      <c r="A43" s="21" t="n">
        <v>8</v>
      </c>
      <c r="B43" s="22" t="n">
        <v>15738520</v>
      </c>
      <c r="C43" s="22" t="n">
        <v>15780728</v>
      </c>
      <c r="D43" s="21" t="s">
        <v>56</v>
      </c>
      <c r="E43" s="21" t="n">
        <v>2</v>
      </c>
      <c r="F43" s="21" t="s">
        <v>54</v>
      </c>
      <c r="G43" s="21" t="s">
        <v>19</v>
      </c>
    </row>
    <row r="44" customFormat="false" ht="13.5" hidden="false" customHeight="false" outlineLevel="0" collapsed="false">
      <c r="A44" s="21" t="n">
        <v>8</v>
      </c>
      <c r="B44" s="22" t="n">
        <v>60807328</v>
      </c>
      <c r="C44" s="22" t="n">
        <v>60848610</v>
      </c>
      <c r="D44" s="21" t="s">
        <v>56</v>
      </c>
      <c r="E44" s="21" t="n">
        <v>2</v>
      </c>
      <c r="F44" s="21" t="s">
        <v>54</v>
      </c>
      <c r="G44" s="21" t="s">
        <v>19</v>
      </c>
    </row>
    <row r="45" customFormat="false" ht="13.5" hidden="false" customHeight="false" outlineLevel="0" collapsed="false">
      <c r="A45" s="21" t="n">
        <v>8</v>
      </c>
      <c r="B45" s="22" t="n">
        <v>100137111</v>
      </c>
      <c r="C45" s="22" t="n">
        <v>100170208</v>
      </c>
      <c r="D45" s="21" t="s">
        <v>53</v>
      </c>
      <c r="E45" s="21" t="n">
        <v>2</v>
      </c>
      <c r="F45" s="21" t="s">
        <v>54</v>
      </c>
      <c r="G45" s="21" t="s">
        <v>75</v>
      </c>
    </row>
    <row r="46" customFormat="false" ht="13.5" hidden="false" customHeight="false" outlineLevel="0" collapsed="false">
      <c r="A46" s="21" t="n">
        <v>9</v>
      </c>
      <c r="B46" s="22" t="n">
        <v>2137099</v>
      </c>
      <c r="C46" s="22" t="n">
        <v>2140663</v>
      </c>
      <c r="D46" s="21" t="s">
        <v>53</v>
      </c>
      <c r="E46" s="21" t="n">
        <v>2</v>
      </c>
      <c r="F46" s="21" t="s">
        <v>57</v>
      </c>
      <c r="G46" s="21" t="s">
        <v>76</v>
      </c>
    </row>
    <row r="47" customFormat="false" ht="13.5" hidden="false" customHeight="false" outlineLevel="0" collapsed="false">
      <c r="A47" s="21" t="n">
        <v>9</v>
      </c>
      <c r="B47" s="22" t="n">
        <v>13215407</v>
      </c>
      <c r="C47" s="22" t="n">
        <v>13508433</v>
      </c>
      <c r="D47" s="21" t="s">
        <v>56</v>
      </c>
      <c r="E47" s="21" t="n">
        <v>2</v>
      </c>
      <c r="F47" s="21" t="s">
        <v>54</v>
      </c>
      <c r="G47" s="21" t="s">
        <v>77</v>
      </c>
    </row>
    <row r="48" customFormat="false" ht="13.5" hidden="false" customHeight="false" outlineLevel="0" collapsed="false">
      <c r="A48" s="21" t="n">
        <v>9</v>
      </c>
      <c r="B48" s="22" t="n">
        <v>26680587</v>
      </c>
      <c r="C48" s="22" t="n">
        <v>26719879</v>
      </c>
      <c r="D48" s="21" t="s">
        <v>53</v>
      </c>
      <c r="E48" s="21" t="n">
        <v>2</v>
      </c>
      <c r="F48" s="21" t="s">
        <v>57</v>
      </c>
      <c r="G48" s="21" t="s">
        <v>19</v>
      </c>
    </row>
    <row r="49" customFormat="false" ht="13.5" hidden="false" customHeight="false" outlineLevel="0" collapsed="false">
      <c r="A49" s="21" t="n">
        <v>9</v>
      </c>
      <c r="B49" s="22" t="n">
        <v>72692075</v>
      </c>
      <c r="C49" s="22" t="n">
        <v>72697041</v>
      </c>
      <c r="D49" s="21" t="s">
        <v>53</v>
      </c>
      <c r="E49" s="21" t="n">
        <v>2</v>
      </c>
      <c r="F49" s="21" t="s">
        <v>57</v>
      </c>
      <c r="G49" s="21" t="s">
        <v>78</v>
      </c>
    </row>
    <row r="50" customFormat="false" ht="13.5" hidden="false" customHeight="false" outlineLevel="0" collapsed="false">
      <c r="A50" s="21" t="n">
        <v>10</v>
      </c>
      <c r="B50" s="22" t="n">
        <v>59242014</v>
      </c>
      <c r="C50" s="22" t="n">
        <v>59441474</v>
      </c>
      <c r="D50" s="21" t="s">
        <v>56</v>
      </c>
      <c r="E50" s="21" t="n">
        <v>4</v>
      </c>
      <c r="F50" s="21" t="s">
        <v>54</v>
      </c>
      <c r="G50" s="21" t="s">
        <v>19</v>
      </c>
    </row>
    <row r="51" customFormat="false" ht="13.5" hidden="false" customHeight="false" outlineLevel="0" collapsed="false">
      <c r="A51" s="21" t="n">
        <v>10</v>
      </c>
      <c r="B51" s="22" t="n">
        <v>67450204</v>
      </c>
      <c r="C51" s="22" t="n">
        <v>68185158</v>
      </c>
      <c r="D51" s="21" t="s">
        <v>53</v>
      </c>
      <c r="E51" s="21" t="n">
        <v>2</v>
      </c>
      <c r="F51" s="21" t="s">
        <v>57</v>
      </c>
      <c r="G51" s="21" t="s">
        <v>79</v>
      </c>
    </row>
    <row r="52" customFormat="false" ht="13.5" hidden="false" customHeight="false" outlineLevel="0" collapsed="false">
      <c r="A52" s="21" t="n">
        <v>10</v>
      </c>
      <c r="B52" s="22" t="n">
        <v>68994136</v>
      </c>
      <c r="C52" s="22" t="n">
        <v>69127632</v>
      </c>
      <c r="D52" s="21" t="s">
        <v>56</v>
      </c>
      <c r="E52" s="21" t="n">
        <v>4</v>
      </c>
      <c r="F52" s="21" t="s">
        <v>54</v>
      </c>
      <c r="G52" s="21" t="s">
        <v>79</v>
      </c>
    </row>
    <row r="53" customFormat="false" ht="13.5" hidden="false" customHeight="false" outlineLevel="0" collapsed="false">
      <c r="A53" s="21" t="n">
        <v>10</v>
      </c>
      <c r="B53" s="22" t="n">
        <v>112569898</v>
      </c>
      <c r="C53" s="22" t="n">
        <v>112617868</v>
      </c>
      <c r="D53" s="21" t="s">
        <v>53</v>
      </c>
      <c r="E53" s="21" t="n">
        <v>2</v>
      </c>
      <c r="F53" s="21" t="s">
        <v>54</v>
      </c>
      <c r="G53" s="21" t="s">
        <v>80</v>
      </c>
    </row>
    <row r="54" customFormat="false" ht="13.5" hidden="false" customHeight="false" outlineLevel="0" collapsed="false">
      <c r="A54" s="21" t="n">
        <v>11</v>
      </c>
      <c r="B54" s="22" t="n">
        <v>4466713</v>
      </c>
      <c r="C54" s="22" t="n">
        <v>4518969</v>
      </c>
      <c r="D54" s="21" t="s">
        <v>56</v>
      </c>
      <c r="E54" s="21" t="n">
        <v>3</v>
      </c>
      <c r="F54" s="21" t="s">
        <v>57</v>
      </c>
      <c r="G54" s="21" t="s">
        <v>81</v>
      </c>
    </row>
    <row r="55" customFormat="false" ht="13.5" hidden="false" customHeight="false" outlineLevel="0" collapsed="false">
      <c r="A55" s="21" t="n">
        <v>11</v>
      </c>
      <c r="B55" s="22" t="n">
        <v>19876317</v>
      </c>
      <c r="C55" s="22" t="n">
        <v>19879698</v>
      </c>
      <c r="D55" s="21" t="s">
        <v>56</v>
      </c>
      <c r="E55" s="21" t="n">
        <v>5</v>
      </c>
      <c r="F55" s="21" t="s">
        <v>54</v>
      </c>
      <c r="G55" s="21" t="s">
        <v>82</v>
      </c>
    </row>
    <row r="56" customFormat="false" ht="13.5" hidden="false" customHeight="false" outlineLevel="0" collapsed="false">
      <c r="A56" s="21" t="n">
        <v>11</v>
      </c>
      <c r="B56" s="22" t="n">
        <v>35200620</v>
      </c>
      <c r="C56" s="22" t="n">
        <v>35215983</v>
      </c>
      <c r="D56" s="21" t="s">
        <v>53</v>
      </c>
      <c r="E56" s="21" t="n">
        <v>2</v>
      </c>
      <c r="F56" s="21" t="s">
        <v>54</v>
      </c>
      <c r="G56" s="21" t="s">
        <v>83</v>
      </c>
    </row>
    <row r="57" customFormat="false" ht="13.5" hidden="false" customHeight="false" outlineLevel="0" collapsed="false">
      <c r="A57" s="21" t="n">
        <v>11</v>
      </c>
      <c r="B57" s="22" t="n">
        <v>47895671</v>
      </c>
      <c r="C57" s="22" t="n">
        <v>47979068</v>
      </c>
      <c r="D57" s="21" t="s">
        <v>53</v>
      </c>
      <c r="E57" s="21" t="n">
        <v>2</v>
      </c>
      <c r="F57" s="21" t="s">
        <v>54</v>
      </c>
      <c r="G57" s="21" t="s">
        <v>84</v>
      </c>
    </row>
    <row r="58" customFormat="false" ht="13.5" hidden="false" customHeight="false" outlineLevel="0" collapsed="false">
      <c r="A58" s="21" t="n">
        <v>11</v>
      </c>
      <c r="B58" s="22" t="n">
        <v>83237190</v>
      </c>
      <c r="C58" s="22" t="n">
        <v>83272311</v>
      </c>
      <c r="D58" s="21" t="s">
        <v>53</v>
      </c>
      <c r="E58" s="21" t="n">
        <v>2</v>
      </c>
      <c r="F58" s="21" t="s">
        <v>54</v>
      </c>
      <c r="G58" s="21" t="s">
        <v>85</v>
      </c>
    </row>
    <row r="59" customFormat="false" ht="13.5" hidden="false" customHeight="false" outlineLevel="0" collapsed="false">
      <c r="A59" s="21" t="n">
        <v>11</v>
      </c>
      <c r="B59" s="22" t="n">
        <v>89416494</v>
      </c>
      <c r="C59" s="22" t="n">
        <v>89509652</v>
      </c>
      <c r="D59" s="21" t="s">
        <v>56</v>
      </c>
      <c r="E59" s="21" t="n">
        <v>3</v>
      </c>
      <c r="F59" s="21" t="s">
        <v>54</v>
      </c>
      <c r="G59" s="21" t="s">
        <v>86</v>
      </c>
    </row>
    <row r="60" customFormat="false" ht="13.5" hidden="false" customHeight="false" outlineLevel="0" collapsed="false">
      <c r="A60" s="21" t="n">
        <v>11</v>
      </c>
      <c r="B60" s="22" t="n">
        <v>106558245</v>
      </c>
      <c r="C60" s="22" t="n">
        <v>106732690</v>
      </c>
      <c r="D60" s="21" t="s">
        <v>53</v>
      </c>
      <c r="E60" s="21" t="n">
        <v>2</v>
      </c>
      <c r="F60" s="21" t="s">
        <v>54</v>
      </c>
      <c r="G60" s="21" t="s">
        <v>87</v>
      </c>
    </row>
    <row r="61" customFormat="false" ht="13.5" hidden="false" customHeight="false" outlineLevel="0" collapsed="false">
      <c r="A61" s="21" t="n">
        <v>11</v>
      </c>
      <c r="B61" s="22" t="n">
        <v>133655739</v>
      </c>
      <c r="C61" s="22" t="n">
        <v>133716072</v>
      </c>
      <c r="D61" s="21" t="s">
        <v>53</v>
      </c>
      <c r="E61" s="21" t="n">
        <v>4</v>
      </c>
      <c r="F61" s="21" t="s">
        <v>54</v>
      </c>
      <c r="G61" s="21" t="s">
        <v>88</v>
      </c>
    </row>
    <row r="62" customFormat="false" ht="13.5" hidden="false" customHeight="false" outlineLevel="0" collapsed="false">
      <c r="A62" s="21" t="n">
        <v>12</v>
      </c>
      <c r="B62" s="22" t="n">
        <v>31890842</v>
      </c>
      <c r="C62" s="22" t="n">
        <v>31954269</v>
      </c>
      <c r="D62" s="21" t="s">
        <v>56</v>
      </c>
      <c r="E62" s="21" t="n">
        <v>2</v>
      </c>
      <c r="F62" s="21" t="s">
        <v>57</v>
      </c>
      <c r="G62" s="21" t="s">
        <v>19</v>
      </c>
    </row>
    <row r="63" customFormat="false" ht="13.5" hidden="false" customHeight="false" outlineLevel="0" collapsed="false">
      <c r="A63" s="21" t="n">
        <v>12</v>
      </c>
      <c r="B63" s="22" t="n">
        <v>39843192</v>
      </c>
      <c r="C63" s="22" t="n">
        <v>39856342</v>
      </c>
      <c r="D63" s="21" t="s">
        <v>56</v>
      </c>
      <c r="E63" s="21" t="n">
        <v>2</v>
      </c>
      <c r="F63" s="21" t="s">
        <v>54</v>
      </c>
      <c r="G63" s="21" t="s">
        <v>19</v>
      </c>
    </row>
    <row r="64" customFormat="false" ht="13.5" hidden="false" customHeight="false" outlineLevel="0" collapsed="false">
      <c r="A64" s="21" t="n">
        <v>12</v>
      </c>
      <c r="B64" s="22" t="n">
        <v>46833395</v>
      </c>
      <c r="C64" s="22" t="n">
        <v>47046593</v>
      </c>
      <c r="D64" s="21" t="s">
        <v>60</v>
      </c>
      <c r="E64" s="21" t="s">
        <v>89</v>
      </c>
      <c r="F64" s="21" t="s">
        <v>54</v>
      </c>
      <c r="G64" s="21" t="s">
        <v>90</v>
      </c>
    </row>
    <row r="65" customFormat="false" ht="13.5" hidden="false" customHeight="false" outlineLevel="0" collapsed="false">
      <c r="A65" s="21" t="n">
        <v>12</v>
      </c>
      <c r="B65" s="22" t="n">
        <v>70458237</v>
      </c>
      <c r="C65" s="22" t="n">
        <v>70569546</v>
      </c>
      <c r="D65" s="21" t="s">
        <v>53</v>
      </c>
      <c r="E65" s="21" t="n">
        <v>2</v>
      </c>
      <c r="F65" s="21" t="s">
        <v>54</v>
      </c>
      <c r="G65" s="21" t="s">
        <v>91</v>
      </c>
    </row>
    <row r="66" customFormat="false" ht="13.5" hidden="false" customHeight="false" outlineLevel="0" collapsed="false">
      <c r="A66" s="21" t="n">
        <v>13</v>
      </c>
      <c r="B66" s="22" t="n">
        <v>19870722</v>
      </c>
      <c r="C66" s="22" t="n">
        <v>19994977</v>
      </c>
      <c r="D66" s="21" t="s">
        <v>56</v>
      </c>
      <c r="E66" s="21" t="n">
        <v>2</v>
      </c>
      <c r="F66" s="21" t="s">
        <v>54</v>
      </c>
      <c r="G66" s="21" t="s">
        <v>92</v>
      </c>
    </row>
    <row r="67" customFormat="false" ht="13.5" hidden="false" customHeight="false" outlineLevel="0" collapsed="false">
      <c r="A67" s="21" t="n">
        <v>13</v>
      </c>
      <c r="B67" s="22" t="n">
        <v>44307251</v>
      </c>
      <c r="C67" s="22" t="n">
        <v>44324922</v>
      </c>
      <c r="D67" s="21" t="s">
        <v>56</v>
      </c>
      <c r="E67" s="21" t="n">
        <v>2</v>
      </c>
      <c r="F67" s="21" t="s">
        <v>54</v>
      </c>
      <c r="G67" s="21" t="s">
        <v>19</v>
      </c>
    </row>
    <row r="68" customFormat="false" ht="13.5" hidden="false" customHeight="false" outlineLevel="0" collapsed="false">
      <c r="A68" s="21" t="n">
        <v>13</v>
      </c>
      <c r="B68" s="22" t="n">
        <v>53589768</v>
      </c>
      <c r="C68" s="22" t="n">
        <v>53594332</v>
      </c>
      <c r="D68" s="21" t="s">
        <v>56</v>
      </c>
      <c r="E68" s="21" t="n">
        <v>2</v>
      </c>
      <c r="F68" s="21" t="s">
        <v>54</v>
      </c>
      <c r="G68" s="21" t="s">
        <v>19</v>
      </c>
    </row>
    <row r="69" customFormat="false" ht="13.5" hidden="false" customHeight="false" outlineLevel="0" collapsed="false">
      <c r="A69" s="21" t="n">
        <v>13</v>
      </c>
      <c r="B69" s="22" t="n">
        <v>59344334</v>
      </c>
      <c r="C69" s="22" t="n">
        <v>59389142</v>
      </c>
      <c r="D69" s="21" t="s">
        <v>56</v>
      </c>
      <c r="E69" s="21" t="n">
        <v>2</v>
      </c>
      <c r="F69" s="21" t="s">
        <v>54</v>
      </c>
      <c r="G69" s="21" t="s">
        <v>93</v>
      </c>
    </row>
    <row r="70" customFormat="false" ht="13.5" hidden="false" customHeight="false" outlineLevel="0" collapsed="false">
      <c r="A70" s="21" t="n">
        <v>13</v>
      </c>
      <c r="B70" s="22" t="n">
        <v>106665935</v>
      </c>
      <c r="C70" s="22" t="n">
        <v>107223641</v>
      </c>
      <c r="D70" s="21" t="s">
        <v>60</v>
      </c>
      <c r="E70" s="21" t="s">
        <v>66</v>
      </c>
      <c r="F70" s="21" t="s">
        <v>54</v>
      </c>
      <c r="G70" s="21" t="s">
        <v>94</v>
      </c>
    </row>
    <row r="71" customFormat="false" ht="13.5" hidden="false" customHeight="false" outlineLevel="0" collapsed="false">
      <c r="A71" s="21" t="n">
        <v>14</v>
      </c>
      <c r="B71" s="22" t="n">
        <v>40270486</v>
      </c>
      <c r="C71" s="22" t="n">
        <v>40525760</v>
      </c>
      <c r="D71" s="21" t="s">
        <v>56</v>
      </c>
      <c r="E71" s="21" t="n">
        <v>4</v>
      </c>
      <c r="F71" s="21" t="s">
        <v>54</v>
      </c>
      <c r="G71" s="21" t="s">
        <v>19</v>
      </c>
    </row>
    <row r="72" customFormat="false" ht="13.5" hidden="false" customHeight="false" outlineLevel="0" collapsed="false">
      <c r="A72" s="21" t="n">
        <v>14</v>
      </c>
      <c r="B72" s="22" t="n">
        <v>41616769</v>
      </c>
      <c r="C72" s="22" t="n">
        <v>42048825</v>
      </c>
      <c r="D72" s="21" t="s">
        <v>53</v>
      </c>
      <c r="E72" s="21" t="n">
        <v>2</v>
      </c>
      <c r="F72" s="21" t="s">
        <v>57</v>
      </c>
      <c r="G72" s="21" t="s">
        <v>19</v>
      </c>
    </row>
    <row r="73" customFormat="false" ht="13.5" hidden="false" customHeight="false" outlineLevel="0" collapsed="false">
      <c r="A73" s="21" t="n">
        <v>14</v>
      </c>
      <c r="B73" s="22" t="n">
        <v>81705838</v>
      </c>
      <c r="C73" s="22" t="n">
        <v>81708582</v>
      </c>
      <c r="D73" s="21" t="s">
        <v>56</v>
      </c>
      <c r="E73" s="21" t="n">
        <v>2</v>
      </c>
      <c r="F73" s="21" t="s">
        <v>57</v>
      </c>
      <c r="G73" s="21" t="s">
        <v>19</v>
      </c>
    </row>
    <row r="74" customFormat="false" ht="13.5" hidden="false" customHeight="false" outlineLevel="0" collapsed="false">
      <c r="A74" s="21" t="n">
        <v>14</v>
      </c>
      <c r="B74" s="22" t="n">
        <v>96420793</v>
      </c>
      <c r="C74" s="22" t="n">
        <v>96432410</v>
      </c>
      <c r="D74" s="21" t="s">
        <v>56</v>
      </c>
      <c r="E74" s="21" t="n">
        <v>2</v>
      </c>
      <c r="F74" s="21" t="s">
        <v>54</v>
      </c>
      <c r="G74" s="21" t="s">
        <v>19</v>
      </c>
    </row>
    <row r="75" customFormat="false" ht="13.5" hidden="false" customHeight="false" outlineLevel="0" collapsed="false">
      <c r="A75" s="21" t="n">
        <v>14</v>
      </c>
      <c r="B75" s="22" t="n">
        <v>102359494</v>
      </c>
      <c r="C75" s="22" t="n">
        <v>102396972</v>
      </c>
      <c r="D75" s="21" t="s">
        <v>53</v>
      </c>
      <c r="E75" s="21" t="n">
        <v>2</v>
      </c>
      <c r="F75" s="21" t="s">
        <v>54</v>
      </c>
      <c r="G75" s="21" t="s">
        <v>95</v>
      </c>
    </row>
    <row r="76" customFormat="false" ht="13.5" hidden="false" customHeight="false" outlineLevel="0" collapsed="false">
      <c r="A76" s="21" t="n">
        <v>15</v>
      </c>
      <c r="B76" s="22" t="n">
        <v>57577419</v>
      </c>
      <c r="C76" s="22" t="n">
        <v>57717482</v>
      </c>
      <c r="D76" s="21" t="s">
        <v>53</v>
      </c>
      <c r="E76" s="21" t="n">
        <v>2</v>
      </c>
      <c r="F76" s="21" t="s">
        <v>54</v>
      </c>
      <c r="G76" s="21" t="s">
        <v>96</v>
      </c>
    </row>
    <row r="77" customFormat="false" ht="13.5" hidden="false" customHeight="false" outlineLevel="0" collapsed="false">
      <c r="A77" s="21" t="n">
        <v>15</v>
      </c>
      <c r="B77" s="22" t="n">
        <v>82401211</v>
      </c>
      <c r="C77" s="22" t="n">
        <v>82571977</v>
      </c>
      <c r="D77" s="21" t="s">
        <v>56</v>
      </c>
      <c r="E77" s="21" t="n">
        <v>2</v>
      </c>
      <c r="F77" s="21" t="s">
        <v>54</v>
      </c>
      <c r="G77" s="21" t="s">
        <v>28</v>
      </c>
    </row>
    <row r="78" customFormat="false" ht="13.5" hidden="false" customHeight="false" outlineLevel="0" collapsed="false">
      <c r="A78" s="21" t="n">
        <v>16</v>
      </c>
      <c r="B78" s="22" t="n">
        <v>31475035</v>
      </c>
      <c r="C78" s="22" t="n">
        <v>31540669</v>
      </c>
      <c r="D78" s="21" t="s">
        <v>53</v>
      </c>
      <c r="E78" s="21" t="n">
        <v>2</v>
      </c>
      <c r="F78" s="21" t="s">
        <v>54</v>
      </c>
      <c r="G78" s="21" t="s">
        <v>97</v>
      </c>
    </row>
    <row r="79" customFormat="false" ht="13.5" hidden="false" customHeight="false" outlineLevel="0" collapsed="false">
      <c r="A79" s="21" t="n">
        <v>17</v>
      </c>
      <c r="B79" s="22" t="n">
        <v>38022928</v>
      </c>
      <c r="C79" s="22" t="n">
        <v>38052600</v>
      </c>
      <c r="D79" s="21" t="s">
        <v>53</v>
      </c>
      <c r="E79" s="21" t="n">
        <v>2</v>
      </c>
      <c r="F79" s="21" t="s">
        <v>54</v>
      </c>
      <c r="G79" s="21" t="s">
        <v>19</v>
      </c>
    </row>
    <row r="80" customFormat="false" ht="13.5" hidden="false" customHeight="false" outlineLevel="0" collapsed="false">
      <c r="A80" s="21" t="n">
        <v>17</v>
      </c>
      <c r="B80" s="22" t="n">
        <v>49052288</v>
      </c>
      <c r="C80" s="22" t="n">
        <v>49083543</v>
      </c>
      <c r="D80" s="21" t="s">
        <v>56</v>
      </c>
      <c r="E80" s="21" t="n">
        <v>2</v>
      </c>
      <c r="F80" s="21" t="s">
        <v>54</v>
      </c>
      <c r="G80" s="21" t="s">
        <v>19</v>
      </c>
    </row>
    <row r="81" customFormat="false" ht="13.5" hidden="false" customHeight="false" outlineLevel="0" collapsed="false">
      <c r="A81" s="21" t="n">
        <v>17</v>
      </c>
      <c r="B81" s="22" t="n">
        <v>75758036</v>
      </c>
      <c r="C81" s="22" t="n">
        <v>75787601</v>
      </c>
      <c r="D81" s="21" t="s">
        <v>53</v>
      </c>
      <c r="E81" s="21" t="n">
        <v>2</v>
      </c>
      <c r="F81" s="21" t="s">
        <v>54</v>
      </c>
      <c r="G81" s="21" t="s">
        <v>98</v>
      </c>
    </row>
    <row r="82" customFormat="false" ht="13.5" hidden="false" customHeight="false" outlineLevel="0" collapsed="false">
      <c r="A82" s="21" t="n">
        <v>18</v>
      </c>
      <c r="B82" s="22" t="n">
        <v>75991628</v>
      </c>
      <c r="C82" s="22" t="n">
        <v>76076229</v>
      </c>
      <c r="D82" s="21" t="s">
        <v>53</v>
      </c>
      <c r="E82" s="21" t="n">
        <v>3</v>
      </c>
      <c r="F82" s="21" t="s">
        <v>54</v>
      </c>
      <c r="G82" s="21" t="s">
        <v>99</v>
      </c>
    </row>
    <row r="83" customFormat="false" ht="13.5" hidden="false" customHeight="false" outlineLevel="0" collapsed="false">
      <c r="A83" s="21" t="n">
        <v>21</v>
      </c>
      <c r="B83" s="22" t="n">
        <v>23658437</v>
      </c>
      <c r="C83" s="22" t="n">
        <v>23717235</v>
      </c>
      <c r="D83" s="21" t="s">
        <v>53</v>
      </c>
      <c r="E83" s="21" t="n">
        <v>2</v>
      </c>
      <c r="F83" s="21" t="s">
        <v>54</v>
      </c>
      <c r="G83" s="21" t="s">
        <v>19</v>
      </c>
    </row>
    <row r="84" customFormat="false" ht="13.5" hidden="false" customHeight="false" outlineLevel="0" collapsed="false">
      <c r="A84" s="21" t="n">
        <v>21</v>
      </c>
      <c r="B84" s="22" t="n">
        <v>24476224</v>
      </c>
      <c r="C84" s="22" t="n">
        <v>24516767</v>
      </c>
      <c r="D84" s="21" t="s">
        <v>53</v>
      </c>
      <c r="E84" s="21" t="n">
        <v>2</v>
      </c>
      <c r="F84" s="21" t="s">
        <v>54</v>
      </c>
      <c r="G84" s="21" t="s">
        <v>19</v>
      </c>
    </row>
    <row r="85" customFormat="false" ht="13.5" hidden="false" customHeight="false" outlineLevel="0" collapsed="false">
      <c r="A85" s="21" t="n">
        <v>21</v>
      </c>
      <c r="B85" s="22" t="n">
        <v>41212041</v>
      </c>
      <c r="C85" s="22" t="n">
        <v>41249095</v>
      </c>
      <c r="D85" s="21" t="s">
        <v>56</v>
      </c>
      <c r="E85" s="21" t="n">
        <v>2</v>
      </c>
      <c r="F85" s="21" t="s">
        <v>54</v>
      </c>
      <c r="G85" s="21" t="s">
        <v>19</v>
      </c>
    </row>
    <row r="86" customFormat="false" ht="13.5" hidden="false" customHeight="false" outlineLevel="0" collapsed="false">
      <c r="A86" s="21" t="n">
        <v>21</v>
      </c>
      <c r="B86" s="22" t="n">
        <v>43188383</v>
      </c>
      <c r="C86" s="22" t="n">
        <v>43194988</v>
      </c>
      <c r="D86" s="21" t="s">
        <v>56</v>
      </c>
      <c r="E86" s="21" t="n">
        <v>2</v>
      </c>
      <c r="F86" s="21" t="s">
        <v>54</v>
      </c>
      <c r="G86" s="21" t="s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2T11:01:35Z</dcterms:created>
  <dc:creator>Eagle</dc:creator>
  <dc:description/>
  <dc:language>en-US</dc:language>
  <cp:lastModifiedBy>Eagle</cp:lastModifiedBy>
  <dcterms:modified xsi:type="dcterms:W3CDTF">2011-09-18T15:22:12Z</dcterms:modified>
  <cp:revision>0</cp:revision>
  <dc:subject/>
  <dc:title/>
</cp:coreProperties>
</file>